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Waveform at 0.1MHz" sheetId="1" r:id="rId1"/>
    <sheet name="Frequency spectrum at 0.1MHz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0" uniqueCount="19">
  <si>
    <t>ref</t>
  </si>
  <si>
    <t>n100</t>
  </si>
  <si>
    <t>n300</t>
  </si>
  <si>
    <t>n500</t>
  </si>
  <si>
    <t>n700</t>
  </si>
  <si>
    <t>n900</t>
  </si>
  <si>
    <t>n1100</t>
  </si>
  <si>
    <t>n1300</t>
  </si>
  <si>
    <t>n1500</t>
  </si>
  <si>
    <t>n100</t>
    <phoneticPr fontId="1" type="noConversion"/>
  </si>
  <si>
    <t>n300</t>
    <phoneticPr fontId="1" type="noConversion"/>
  </si>
  <si>
    <t>n600</t>
    <phoneticPr fontId="1" type="noConversion"/>
  </si>
  <si>
    <t>n700</t>
    <phoneticPr fontId="1" type="noConversion"/>
  </si>
  <si>
    <t>n900</t>
    <phoneticPr fontId="1" type="noConversion"/>
  </si>
  <si>
    <t>n1100</t>
    <phoneticPr fontId="1" type="noConversion"/>
  </si>
  <si>
    <t>n1300</t>
    <phoneticPr fontId="1" type="noConversion"/>
  </si>
  <si>
    <t>n1500</t>
    <phoneticPr fontId="1" type="noConversion"/>
  </si>
  <si>
    <t>t</t>
    <phoneticPr fontId="1" type="noConversion"/>
  </si>
  <si>
    <t>freq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Waveform at 0.1MHz'!$B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B$2:$B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-5.0464399999999999E-59</c:v>
                </c:pt>
                <c:pt idx="2">
                  <c:v>-7.4993299999999995E-58</c:v>
                </c:pt>
                <c:pt idx="3">
                  <c:v>-2.2823399999999999E-56</c:v>
                </c:pt>
                <c:pt idx="4">
                  <c:v>1.19701E-54</c:v>
                </c:pt>
                <c:pt idx="5">
                  <c:v>-1.9508200000000001E-53</c:v>
                </c:pt>
                <c:pt idx="6">
                  <c:v>1.91722E-52</c:v>
                </c:pt>
                <c:pt idx="7">
                  <c:v>-1.35237E-51</c:v>
                </c:pt>
                <c:pt idx="8">
                  <c:v>7.2905300000000002E-51</c:v>
                </c:pt>
                <c:pt idx="9">
                  <c:v>-3.02648E-50</c:v>
                </c:pt>
                <c:pt idx="10">
                  <c:v>9.3414700000000009E-50</c:v>
                </c:pt>
                <c:pt idx="11">
                  <c:v>-1.9184700000000001E-49</c:v>
                </c:pt>
                <c:pt idx="12">
                  <c:v>1.48815E-49</c:v>
                </c:pt>
                <c:pt idx="13">
                  <c:v>5.1795100000000001E-49</c:v>
                </c:pt>
                <c:pt idx="14">
                  <c:v>-2.08148E-48</c:v>
                </c:pt>
                <c:pt idx="15">
                  <c:v>3.1380600000000001E-48</c:v>
                </c:pt>
                <c:pt idx="16">
                  <c:v>-1.5175499999999999E-48</c:v>
                </c:pt>
                <c:pt idx="17">
                  <c:v>1.4480399999999999E-48</c:v>
                </c:pt>
                <c:pt idx="18">
                  <c:v>-6.7325699999999999E-48</c:v>
                </c:pt>
                <c:pt idx="19">
                  <c:v>-2.4770300000000001E-47</c:v>
                </c:pt>
                <c:pt idx="20">
                  <c:v>9.2326700000000009E-47</c:v>
                </c:pt>
                <c:pt idx="21">
                  <c:v>2.50493E-46</c:v>
                </c:pt>
                <c:pt idx="22">
                  <c:v>-1.05834E-45</c:v>
                </c:pt>
                <c:pt idx="23">
                  <c:v>-1.39993E-45</c:v>
                </c:pt>
                <c:pt idx="24">
                  <c:v>7.1751899999999997E-45</c:v>
                </c:pt>
                <c:pt idx="25">
                  <c:v>1.48364E-44</c:v>
                </c:pt>
                <c:pt idx="26">
                  <c:v>-6.8199399999999997E-44</c:v>
                </c:pt>
                <c:pt idx="27">
                  <c:v>-7.5542400000000003E-44</c:v>
                </c:pt>
                <c:pt idx="28">
                  <c:v>4.9723199999999999E-43</c:v>
                </c:pt>
                <c:pt idx="29">
                  <c:v>1.3517299999999999E-43</c:v>
                </c:pt>
                <c:pt idx="30">
                  <c:v>-2.5196399999999999E-42</c:v>
                </c:pt>
                <c:pt idx="31">
                  <c:v>7.5764899999999995E-43</c:v>
                </c:pt>
                <c:pt idx="32">
                  <c:v>8.6547799999999999E-42</c:v>
                </c:pt>
                <c:pt idx="33">
                  <c:v>-1.04214E-41</c:v>
                </c:pt>
                <c:pt idx="34">
                  <c:v>-4.5456099999999997E-42</c:v>
                </c:pt>
                <c:pt idx="35">
                  <c:v>8.0558299999999998E-41</c:v>
                </c:pt>
                <c:pt idx="36">
                  <c:v>-2.3849699999999999E-40</c:v>
                </c:pt>
                <c:pt idx="37">
                  <c:v>-4.7567499999999996E-40</c:v>
                </c:pt>
                <c:pt idx="38">
                  <c:v>2.4329500000000001E-39</c:v>
                </c:pt>
                <c:pt idx="39">
                  <c:v>2.1340300000000001E-39</c:v>
                </c:pt>
                <c:pt idx="40">
                  <c:v>-1.5136800000000001E-38</c:v>
                </c:pt>
                <c:pt idx="41">
                  <c:v>-5.00775E-39</c:v>
                </c:pt>
                <c:pt idx="42">
                  <c:v>6.2062099999999999E-38</c:v>
                </c:pt>
                <c:pt idx="43">
                  <c:v>-3.8007299999999999E-38</c:v>
                </c:pt>
                <c:pt idx="44">
                  <c:v>-7.9954400000000005E-38</c:v>
                </c:pt>
                <c:pt idx="45">
                  <c:v>7.7568399999999995E-37</c:v>
                </c:pt>
                <c:pt idx="46">
                  <c:v>-1.3609E-36</c:v>
                </c:pt>
                <c:pt idx="47">
                  <c:v>-8.6163800000000006E-36</c:v>
                </c:pt>
                <c:pt idx="48">
                  <c:v>1.6126499999999999E-35</c:v>
                </c:pt>
                <c:pt idx="49">
                  <c:v>7.6232899999999997E-35</c:v>
                </c:pt>
                <c:pt idx="50">
                  <c:v>-1.1252900000000001E-34</c:v>
                </c:pt>
                <c:pt idx="51">
                  <c:v>-5.7924500000000001E-34</c:v>
                </c:pt>
                <c:pt idx="52">
                  <c:v>5.6654999999999997E-34</c:v>
                </c:pt>
                <c:pt idx="53">
                  <c:v>3.8802400000000002E-33</c:v>
                </c:pt>
                <c:pt idx="54">
                  <c:v>-1.8491199999999999E-33</c:v>
                </c:pt>
                <c:pt idx="55">
                  <c:v>-2.3163099999999999E-32</c:v>
                </c:pt>
                <c:pt idx="56">
                  <c:v>-3.1787199999999998E-34</c:v>
                </c:pt>
                <c:pt idx="57">
                  <c:v>1.23547E-31</c:v>
                </c:pt>
                <c:pt idx="58">
                  <c:v>6.3071299999999999E-32</c:v>
                </c:pt>
                <c:pt idx="59">
                  <c:v>-5.8605700000000001E-31</c:v>
                </c:pt>
                <c:pt idx="60">
                  <c:v>-6.1872900000000002E-31</c:v>
                </c:pt>
                <c:pt idx="61">
                  <c:v>2.4342400000000002E-30</c:v>
                </c:pt>
                <c:pt idx="62">
                  <c:v>4.2252000000000002E-30</c:v>
                </c:pt>
                <c:pt idx="63">
                  <c:v>-8.5125600000000001E-30</c:v>
                </c:pt>
                <c:pt idx="64">
                  <c:v>-2.3613300000000001E-29</c:v>
                </c:pt>
                <c:pt idx="65">
                  <c:v>2.2303699999999999E-29</c:v>
                </c:pt>
                <c:pt idx="66">
                  <c:v>1.1314500000000001E-28</c:v>
                </c:pt>
                <c:pt idx="67">
                  <c:v>-2.0575400000000001E-29</c:v>
                </c:pt>
                <c:pt idx="68">
                  <c:v>-4.7035500000000003E-28</c:v>
                </c:pt>
                <c:pt idx="69">
                  <c:v>-2.2627500000000001E-28</c:v>
                </c:pt>
                <c:pt idx="70">
                  <c:v>1.6787700000000001E-27</c:v>
                </c:pt>
                <c:pt idx="71">
                  <c:v>2.0004300000000001E-27</c:v>
                </c:pt>
                <c:pt idx="72">
                  <c:v>-4.9233000000000003E-27</c:v>
                </c:pt>
                <c:pt idx="73">
                  <c:v>-1.08124E-26</c:v>
                </c:pt>
                <c:pt idx="74">
                  <c:v>1.01934E-26</c:v>
                </c:pt>
                <c:pt idx="75">
                  <c:v>4.5864200000000002E-26</c:v>
                </c:pt>
                <c:pt idx="76">
                  <c:v>-2.40239E-27</c:v>
                </c:pt>
                <c:pt idx="77">
                  <c:v>-1.60041E-25</c:v>
                </c:pt>
                <c:pt idx="78">
                  <c:v>-1.11064E-25</c:v>
                </c:pt>
                <c:pt idx="79">
                  <c:v>4.5132100000000002E-25</c:v>
                </c:pt>
                <c:pt idx="80">
                  <c:v>7.09194E-25</c:v>
                </c:pt>
                <c:pt idx="81">
                  <c:v>-9.1683500000000003E-25</c:v>
                </c:pt>
                <c:pt idx="82">
                  <c:v>-2.97504E-24</c:v>
                </c:pt>
                <c:pt idx="83">
                  <c:v>5.4881099999999999E-25</c:v>
                </c:pt>
                <c:pt idx="84">
                  <c:v>9.6410899999999997E-24</c:v>
                </c:pt>
                <c:pt idx="85">
                  <c:v>6.0137600000000003E-24</c:v>
                </c:pt>
                <c:pt idx="86">
                  <c:v>-2.41128E-23</c:v>
                </c:pt>
                <c:pt idx="87">
                  <c:v>-3.7299899999999998E-23</c:v>
                </c:pt>
                <c:pt idx="88">
                  <c:v>3.9832200000000003E-23</c:v>
                </c:pt>
                <c:pt idx="89">
                  <c:v>1.3968000000000001E-22</c:v>
                </c:pt>
                <c:pt idx="90">
                  <c:v>2.7396700000000001E-24</c:v>
                </c:pt>
                <c:pt idx="91">
                  <c:v>-3.8641299999999999E-22</c:v>
                </c:pt>
                <c:pt idx="92">
                  <c:v>-3.2996299999999999E-22</c:v>
                </c:pt>
                <c:pt idx="93">
                  <c:v>7.6603099999999999E-22</c:v>
                </c:pt>
                <c:pt idx="94">
                  <c:v>1.5220200000000001E-21</c:v>
                </c:pt>
                <c:pt idx="95">
                  <c:v>-7.1645000000000002E-22</c:v>
                </c:pt>
                <c:pt idx="96">
                  <c:v>-4.5276300000000003E-21</c:v>
                </c:pt>
                <c:pt idx="97">
                  <c:v>-2.0408700000000002E-21</c:v>
                </c:pt>
                <c:pt idx="98">
                  <c:v>9.5488199999999997E-21</c:v>
                </c:pt>
                <c:pt idx="99">
                  <c:v>1.31842E-20</c:v>
                </c:pt>
                <c:pt idx="100">
                  <c:v>-1.1734799999999999E-20</c:v>
                </c:pt>
                <c:pt idx="101">
                  <c:v>-4.13664E-20</c:v>
                </c:pt>
                <c:pt idx="102">
                  <c:v>-8.1887800000000005E-21</c:v>
                </c:pt>
                <c:pt idx="103">
                  <c:v>8.7755000000000003E-20</c:v>
                </c:pt>
                <c:pt idx="104">
                  <c:v>9.3817399999999995E-20</c:v>
                </c:pt>
                <c:pt idx="105">
                  <c:v>-1.1332800000000001E-19</c:v>
                </c:pt>
                <c:pt idx="106">
                  <c:v>-3.00157E-19</c:v>
                </c:pt>
                <c:pt idx="107">
                  <c:v>-1.5385800000000001E-20</c:v>
                </c:pt>
                <c:pt idx="108">
                  <c:v>6.10377E-19</c:v>
                </c:pt>
                <c:pt idx="109">
                  <c:v>5.4537299999999999E-19</c:v>
                </c:pt>
                <c:pt idx="110">
                  <c:v>-7.5399700000000001E-19</c:v>
                </c:pt>
                <c:pt idx="111">
                  <c:v>-1.6741200000000001E-18</c:v>
                </c:pt>
                <c:pt idx="112">
                  <c:v>5.3173700000000002E-20</c:v>
                </c:pt>
                <c:pt idx="113">
                  <c:v>3.0780399999999998E-18</c:v>
                </c:pt>
                <c:pt idx="114">
                  <c:v>2.28698E-18</c:v>
                </c:pt>
                <c:pt idx="115">
                  <c:v>-3.4488600000000001E-18</c:v>
                </c:pt>
                <c:pt idx="116">
                  <c:v>-6.0514999999999997E-18</c:v>
                </c:pt>
                <c:pt idx="117">
                  <c:v>1.2601599999999999E-18</c:v>
                </c:pt>
                <c:pt idx="118">
                  <c:v>9.0320499999999996E-18</c:v>
                </c:pt>
                <c:pt idx="119">
                  <c:v>2.0454299999999999E-18</c:v>
                </c:pt>
                <c:pt idx="120">
                  <c:v>-1.01692E-17</c:v>
                </c:pt>
                <c:pt idx="121">
                  <c:v>2.5119499999999999E-19</c:v>
                </c:pt>
                <c:pt idx="122">
                  <c:v>2.0962E-17</c:v>
                </c:pt>
                <c:pt idx="123">
                  <c:v>-8.0406400000000007E-18</c:v>
                </c:pt>
                <c:pt idx="124">
                  <c:v>-7.5097400000000002E-17</c:v>
                </c:pt>
                <c:pt idx="125">
                  <c:v>-2.8306700000000001E-17</c:v>
                </c:pt>
                <c:pt idx="126">
                  <c:v>1.91432E-16</c:v>
                </c:pt>
                <c:pt idx="127">
                  <c:v>2.5482000000000002E-16</c:v>
                </c:pt>
                <c:pt idx="128">
                  <c:v>-2.29343E-16</c:v>
                </c:pt>
                <c:pt idx="129">
                  <c:v>-8.2592500000000001E-16</c:v>
                </c:pt>
                <c:pt idx="130">
                  <c:v>-3.0312500000000002E-16</c:v>
                </c:pt>
                <c:pt idx="131">
                  <c:v>1.4799600000000001E-15</c:v>
                </c:pt>
                <c:pt idx="132">
                  <c:v>2.11248E-15</c:v>
                </c:pt>
                <c:pt idx="133">
                  <c:v>-8.3063699999999997E-16</c:v>
                </c:pt>
                <c:pt idx="134">
                  <c:v>-4.8845699999999996E-15</c:v>
                </c:pt>
                <c:pt idx="135">
                  <c:v>-3.30372E-15</c:v>
                </c:pt>
                <c:pt idx="136">
                  <c:v>5.6565700000000003E-15</c:v>
                </c:pt>
                <c:pt idx="137">
                  <c:v>1.20065E-14</c:v>
                </c:pt>
                <c:pt idx="138">
                  <c:v>3.74737E-15</c:v>
                </c:pt>
                <c:pt idx="139">
                  <c:v>-1.4143800000000001E-14</c:v>
                </c:pt>
                <c:pt idx="140">
                  <c:v>-1.7813399999999999E-14</c:v>
                </c:pt>
                <c:pt idx="141">
                  <c:v>1.0913700000000001E-14</c:v>
                </c:pt>
                <c:pt idx="142">
                  <c:v>6.0844499999999994E-14</c:v>
                </c:pt>
                <c:pt idx="143">
                  <c:v>9.9463599999999995E-14</c:v>
                </c:pt>
                <c:pt idx="144">
                  <c:v>1.11138E-13</c:v>
                </c:pt>
                <c:pt idx="145">
                  <c:v>1.4907300000000001E-13</c:v>
                </c:pt>
                <c:pt idx="146">
                  <c:v>3.8565699999999998E-13</c:v>
                </c:pt>
                <c:pt idx="147">
                  <c:v>1.1071799999999999E-12</c:v>
                </c:pt>
                <c:pt idx="148">
                  <c:v>2.6109000000000001E-12</c:v>
                </c:pt>
                <c:pt idx="149">
                  <c:v>5.2255600000000002E-12</c:v>
                </c:pt>
                <c:pt idx="150">
                  <c:v>9.9861999999999996E-12</c:v>
                </c:pt>
                <c:pt idx="151">
                  <c:v>2.0148800000000002E-11</c:v>
                </c:pt>
                <c:pt idx="152">
                  <c:v>4.2798800000000002E-11</c:v>
                </c:pt>
                <c:pt idx="153">
                  <c:v>9.0170799999999994E-11</c:v>
                </c:pt>
                <c:pt idx="154">
                  <c:v>1.8351599999999999E-10</c:v>
                </c:pt>
                <c:pt idx="155">
                  <c:v>3.6587499999999999E-10</c:v>
                </c:pt>
                <c:pt idx="156">
                  <c:v>7.2916899999999997E-10</c:v>
                </c:pt>
                <c:pt idx="157">
                  <c:v>1.45799E-9</c:v>
                </c:pt>
                <c:pt idx="158">
                  <c:v>2.90105E-9</c:v>
                </c:pt>
                <c:pt idx="159">
                  <c:v>5.71133E-9</c:v>
                </c:pt>
                <c:pt idx="160">
                  <c:v>1.1136299999999999E-8</c:v>
                </c:pt>
                <c:pt idx="161">
                  <c:v>2.1573699999999999E-8</c:v>
                </c:pt>
                <c:pt idx="162">
                  <c:v>4.1563599999999999E-8</c:v>
                </c:pt>
                <c:pt idx="163">
                  <c:v>7.9546500000000004E-8</c:v>
                </c:pt>
                <c:pt idx="164">
                  <c:v>1.5106600000000001E-7</c:v>
                </c:pt>
                <c:pt idx="165">
                  <c:v>2.8463999999999999E-7</c:v>
                </c:pt>
                <c:pt idx="166">
                  <c:v>5.3229999999999997E-7</c:v>
                </c:pt>
                <c:pt idx="167">
                  <c:v>9.8809800000000006E-7</c:v>
                </c:pt>
                <c:pt idx="168">
                  <c:v>1.8202299999999999E-6</c:v>
                </c:pt>
                <c:pt idx="169">
                  <c:v>3.3265900000000002E-6</c:v>
                </c:pt>
                <c:pt idx="170">
                  <c:v>6.03022E-6</c:v>
                </c:pt>
                <c:pt idx="171">
                  <c:v>1.0841300000000001E-5</c:v>
                </c:pt>
                <c:pt idx="172">
                  <c:v>1.9327999999999999E-5</c:v>
                </c:pt>
                <c:pt idx="173">
                  <c:v>3.4164500000000001E-5</c:v>
                </c:pt>
                <c:pt idx="174">
                  <c:v>5.9861899999999997E-5</c:v>
                </c:pt>
                <c:pt idx="175">
                  <c:v>1.03948E-4</c:v>
                </c:pt>
                <c:pt idx="176">
                  <c:v>1.7884800000000001E-4</c:v>
                </c:pt>
                <c:pt idx="177">
                  <c:v>3.0482399999999998E-4</c:v>
                </c:pt>
                <c:pt idx="178">
                  <c:v>5.1453000000000002E-4</c:v>
                </c:pt>
                <c:pt idx="179">
                  <c:v>8.5991500000000005E-4</c:v>
                </c:pt>
                <c:pt idx="180" formatCode="General">
                  <c:v>1.42E-3</c:v>
                </c:pt>
                <c:pt idx="181" formatCode="General">
                  <c:v>2.33E-3</c:v>
                </c:pt>
                <c:pt idx="182" formatCode="General">
                  <c:v>3.7699999999999999E-3</c:v>
                </c:pt>
                <c:pt idx="183" formatCode="General">
                  <c:v>6.0400000000000002E-3</c:v>
                </c:pt>
                <c:pt idx="184" formatCode="General">
                  <c:v>9.5600000000000008E-3</c:v>
                </c:pt>
                <c:pt idx="185" formatCode="General">
                  <c:v>1.495E-2</c:v>
                </c:pt>
                <c:pt idx="186" formatCode="General">
                  <c:v>2.3109999999999999E-2</c:v>
                </c:pt>
                <c:pt idx="187" formatCode="General">
                  <c:v>3.526E-2</c:v>
                </c:pt>
                <c:pt idx="188" formatCode="General">
                  <c:v>5.3080000000000002E-2</c:v>
                </c:pt>
                <c:pt idx="189" formatCode="General">
                  <c:v>7.8839999999999993E-2</c:v>
                </c:pt>
                <c:pt idx="190" formatCode="General">
                  <c:v>0.11544</c:v>
                </c:pt>
                <c:pt idx="191" formatCode="General">
                  <c:v>0.16655</c:v>
                </c:pt>
                <c:pt idx="192" formatCode="General">
                  <c:v>0.23662</c:v>
                </c:pt>
                <c:pt idx="193" formatCode="General">
                  <c:v>0.33078000000000002</c:v>
                </c:pt>
                <c:pt idx="194" formatCode="General">
                  <c:v>0.45471</c:v>
                </c:pt>
                <c:pt idx="195" formatCode="General">
                  <c:v>0.61416999999999999</c:v>
                </c:pt>
                <c:pt idx="196" formatCode="General">
                  <c:v>0.81437999999999999</c:v>
                </c:pt>
                <c:pt idx="197" formatCode="General">
                  <c:v>1.0591299999999999</c:v>
                </c:pt>
                <c:pt idx="198" formatCode="General">
                  <c:v>1.3496300000000001</c:v>
                </c:pt>
                <c:pt idx="199" formatCode="General">
                  <c:v>1.6832499999999999</c:v>
                </c:pt>
                <c:pt idx="200" formatCode="General">
                  <c:v>2.0521600000000002</c:v>
                </c:pt>
                <c:pt idx="201" formatCode="General">
                  <c:v>2.4423499999999998</c:v>
                </c:pt>
                <c:pt idx="202" formatCode="General">
                  <c:v>2.8331200000000001</c:v>
                </c:pt>
                <c:pt idx="203" formatCode="General">
                  <c:v>3.1974499999999999</c:v>
                </c:pt>
                <c:pt idx="204" formatCode="General">
                  <c:v>3.5035699999999999</c:v>
                </c:pt>
                <c:pt idx="205" formatCode="General">
                  <c:v>3.7178300000000002</c:v>
                </c:pt>
                <c:pt idx="206" formatCode="General">
                  <c:v>3.80884</c:v>
                </c:pt>
                <c:pt idx="207" formatCode="General">
                  <c:v>3.7523399999999998</c:v>
                </c:pt>
                <c:pt idx="208" formatCode="General">
                  <c:v>3.5361500000000001</c:v>
                </c:pt>
                <c:pt idx="209" formatCode="General">
                  <c:v>3.1640999999999999</c:v>
                </c:pt>
                <c:pt idx="210" formatCode="General">
                  <c:v>2.65741</c:v>
                </c:pt>
                <c:pt idx="211" formatCode="General">
                  <c:v>2.0528599999999999</c:v>
                </c:pt>
                <c:pt idx="212" formatCode="General">
                  <c:v>1.3969400000000001</c:v>
                </c:pt>
                <c:pt idx="213" formatCode="General">
                  <c:v>0.73709000000000002</c:v>
                </c:pt>
                <c:pt idx="214" formatCode="General">
                  <c:v>0.11199000000000001</c:v>
                </c:pt>
                <c:pt idx="215" formatCode="General">
                  <c:v>-0.45609</c:v>
                </c:pt>
                <c:pt idx="216" formatCode="General">
                  <c:v>-0.96419999999999995</c:v>
                </c:pt>
                <c:pt idx="217" formatCode="General">
                  <c:v>-1.4254800000000001</c:v>
                </c:pt>
                <c:pt idx="218" formatCode="General">
                  <c:v>-1.8607</c:v>
                </c:pt>
                <c:pt idx="219" formatCode="General">
                  <c:v>-2.2876500000000002</c:v>
                </c:pt>
                <c:pt idx="220" formatCode="General">
                  <c:v>-2.7123900000000001</c:v>
                </c:pt>
                <c:pt idx="221" formatCode="General">
                  <c:v>-3.1256900000000001</c:v>
                </c:pt>
                <c:pt idx="222" formatCode="General">
                  <c:v>-3.5060899999999999</c:v>
                </c:pt>
                <c:pt idx="223" formatCode="General">
                  <c:v>-3.8278500000000002</c:v>
                </c:pt>
                <c:pt idx="224" formatCode="General">
                  <c:v>-4.0701799999999997</c:v>
                </c:pt>
                <c:pt idx="225" formatCode="General">
                  <c:v>-4.2234499999999997</c:v>
                </c:pt>
                <c:pt idx="226" formatCode="General">
                  <c:v>-4.2899799999999999</c:v>
                </c:pt>
                <c:pt idx="227" formatCode="General">
                  <c:v>-4.2797400000000003</c:v>
                </c:pt>
                <c:pt idx="228" formatCode="General">
                  <c:v>-4.2036100000000003</c:v>
                </c:pt>
                <c:pt idx="229" formatCode="General">
                  <c:v>-4.0682099999999997</c:v>
                </c:pt>
                <c:pt idx="230" formatCode="General">
                  <c:v>-3.87452</c:v>
                </c:pt>
                <c:pt idx="231" formatCode="General">
                  <c:v>-3.6204299999999998</c:v>
                </c:pt>
                <c:pt idx="232" formatCode="General">
                  <c:v>-3.3051400000000002</c:v>
                </c:pt>
                <c:pt idx="233" formatCode="General">
                  <c:v>-2.9324300000000001</c:v>
                </c:pt>
                <c:pt idx="234" formatCode="General">
                  <c:v>-2.5110399999999999</c:v>
                </c:pt>
                <c:pt idx="235" formatCode="General">
                  <c:v>-2.0524200000000001</c:v>
                </c:pt>
                <c:pt idx="236" formatCode="General">
                  <c:v>-1.56762</c:v>
                </c:pt>
                <c:pt idx="237" formatCode="General">
                  <c:v>-1.06549</c:v>
                </c:pt>
                <c:pt idx="238" formatCode="General">
                  <c:v>-0.55313000000000001</c:v>
                </c:pt>
                <c:pt idx="239" formatCode="General">
                  <c:v>-3.8039999999999997E-2</c:v>
                </c:pt>
                <c:pt idx="240" formatCode="General">
                  <c:v>0.46987000000000001</c:v>
                </c:pt>
                <c:pt idx="241" formatCode="General">
                  <c:v>0.95767000000000002</c:v>
                </c:pt>
                <c:pt idx="242" formatCode="General">
                  <c:v>1.4106300000000001</c:v>
                </c:pt>
                <c:pt idx="243" formatCode="General">
                  <c:v>1.8142499999999999</c:v>
                </c:pt>
                <c:pt idx="244" formatCode="General">
                  <c:v>2.1559499999999998</c:v>
                </c:pt>
                <c:pt idx="245" formatCode="General">
                  <c:v>2.4252600000000002</c:v>
                </c:pt>
                <c:pt idx="246" formatCode="General">
                  <c:v>2.6130300000000002</c:v>
                </c:pt>
                <c:pt idx="247" formatCode="General">
                  <c:v>2.7105000000000001</c:v>
                </c:pt>
                <c:pt idx="248" formatCode="General">
                  <c:v>2.7097799999999999</c:v>
                </c:pt>
                <c:pt idx="249" formatCode="General">
                  <c:v>2.6059100000000002</c:v>
                </c:pt>
                <c:pt idx="250" formatCode="General">
                  <c:v>2.4000499999999998</c:v>
                </c:pt>
                <c:pt idx="251" formatCode="General">
                  <c:v>2.1023299999999998</c:v>
                </c:pt>
                <c:pt idx="252" formatCode="General">
                  <c:v>1.7330099999999999</c:v>
                </c:pt>
                <c:pt idx="253" formatCode="General">
                  <c:v>1.3213200000000001</c:v>
                </c:pt>
                <c:pt idx="254" formatCode="General">
                  <c:v>0.90236000000000005</c:v>
                </c:pt>
                <c:pt idx="255" formatCode="General">
                  <c:v>0.51293</c:v>
                </c:pt>
                <c:pt idx="256" formatCode="General">
                  <c:v>0.18697</c:v>
                </c:pt>
                <c:pt idx="257" formatCode="General">
                  <c:v>-4.895E-2</c:v>
                </c:pt>
                <c:pt idx="258" formatCode="General">
                  <c:v>-0.18</c:v>
                </c:pt>
                <c:pt idx="259" formatCode="General">
                  <c:v>-0.20662</c:v>
                </c:pt>
                <c:pt idx="260" formatCode="General">
                  <c:v>-0.14610000000000001</c:v>
                </c:pt>
                <c:pt idx="261" formatCode="General">
                  <c:v>-3.058E-2</c:v>
                </c:pt>
                <c:pt idx="262" formatCode="General">
                  <c:v>9.9030000000000007E-2</c:v>
                </c:pt>
                <c:pt idx="263" formatCode="General">
                  <c:v>0.20244000000000001</c:v>
                </c:pt>
                <c:pt idx="264" formatCode="General">
                  <c:v>0.25024999999999997</c:v>
                </c:pt>
                <c:pt idx="265" formatCode="General">
                  <c:v>0.23158999999999999</c:v>
                </c:pt>
                <c:pt idx="266" formatCode="General">
                  <c:v>0.15609000000000001</c:v>
                </c:pt>
                <c:pt idx="267" formatCode="General">
                  <c:v>4.9270000000000001E-2</c:v>
                </c:pt>
                <c:pt idx="268" formatCode="General">
                  <c:v>-5.7389999999999997E-2</c:v>
                </c:pt>
                <c:pt idx="269" formatCode="General">
                  <c:v>-0.13775000000000001</c:v>
                </c:pt>
                <c:pt idx="270" formatCode="General">
                  <c:v>-0.17937</c:v>
                </c:pt>
                <c:pt idx="271" formatCode="General">
                  <c:v>-0.18589</c:v>
                </c:pt>
                <c:pt idx="272" formatCode="General">
                  <c:v>-0.17285</c:v>
                </c:pt>
                <c:pt idx="273" formatCode="General">
                  <c:v>-0.15945999999999999</c:v>
                </c:pt>
                <c:pt idx="274" formatCode="General">
                  <c:v>-0.16011</c:v>
                </c:pt>
                <c:pt idx="275" formatCode="General">
                  <c:v>-0.17932000000000001</c:v>
                </c:pt>
                <c:pt idx="276" formatCode="General">
                  <c:v>-0.21178</c:v>
                </c:pt>
                <c:pt idx="277" formatCode="General">
                  <c:v>-0.24693000000000001</c:v>
                </c:pt>
                <c:pt idx="278" formatCode="General">
                  <c:v>-0.27500000000000002</c:v>
                </c:pt>
                <c:pt idx="279" formatCode="General">
                  <c:v>-0.29157</c:v>
                </c:pt>
                <c:pt idx="280" formatCode="General">
                  <c:v>-0.29841000000000001</c:v>
                </c:pt>
                <c:pt idx="281" formatCode="General">
                  <c:v>-0.30093999999999999</c:v>
                </c:pt>
                <c:pt idx="282" formatCode="General">
                  <c:v>-0.30419000000000002</c:v>
                </c:pt>
                <c:pt idx="283" formatCode="General">
                  <c:v>-0.30997000000000002</c:v>
                </c:pt>
                <c:pt idx="284" formatCode="General">
                  <c:v>-0.31652000000000002</c:v>
                </c:pt>
                <c:pt idx="285" formatCode="General">
                  <c:v>-0.32052999999999998</c:v>
                </c:pt>
                <c:pt idx="286" formatCode="General">
                  <c:v>-0.31981999999999999</c:v>
                </c:pt>
                <c:pt idx="287" formatCode="General">
                  <c:v>-0.31474000000000002</c:v>
                </c:pt>
                <c:pt idx="288" formatCode="General">
                  <c:v>-0.30764000000000002</c:v>
                </c:pt>
                <c:pt idx="289" formatCode="General">
                  <c:v>-0.30093999999999999</c:v>
                </c:pt>
                <c:pt idx="290" formatCode="General">
                  <c:v>-0.29532999999999998</c:v>
                </c:pt>
                <c:pt idx="291" formatCode="General">
                  <c:v>-0.28935</c:v>
                </c:pt>
                <c:pt idx="292" formatCode="General">
                  <c:v>-0.28064</c:v>
                </c:pt>
                <c:pt idx="293" formatCode="General">
                  <c:v>-0.26774999999999999</c:v>
                </c:pt>
                <c:pt idx="294" formatCode="General">
                  <c:v>-0.25140000000000001</c:v>
                </c:pt>
                <c:pt idx="295" formatCode="General">
                  <c:v>-0.23413</c:v>
                </c:pt>
                <c:pt idx="296" formatCode="General">
                  <c:v>-0.21873999999999999</c:v>
                </c:pt>
                <c:pt idx="297" formatCode="General">
                  <c:v>-0.20649000000000001</c:v>
                </c:pt>
                <c:pt idx="298" formatCode="General">
                  <c:v>-0.19628999999999999</c:v>
                </c:pt>
                <c:pt idx="299" formatCode="General">
                  <c:v>-0.18547</c:v>
                </c:pt>
                <c:pt idx="300" formatCode="General">
                  <c:v>-0.17155000000000001</c:v>
                </c:pt>
                <c:pt idx="301" formatCode="General">
                  <c:v>-0.15390000000000001</c:v>
                </c:pt>
                <c:pt idx="302" formatCode="General">
                  <c:v>-0.1341</c:v>
                </c:pt>
                <c:pt idx="303" formatCode="General">
                  <c:v>-0.11493</c:v>
                </c:pt>
                <c:pt idx="304" formatCode="General">
                  <c:v>-9.8519999999999996E-2</c:v>
                </c:pt>
                <c:pt idx="305" formatCode="General">
                  <c:v>-8.5120000000000001E-2</c:v>
                </c:pt>
                <c:pt idx="306" formatCode="General">
                  <c:v>-7.3050000000000004E-2</c:v>
                </c:pt>
                <c:pt idx="307" formatCode="General">
                  <c:v>-5.9959999999999999E-2</c:v>
                </c:pt>
                <c:pt idx="308" formatCode="General">
                  <c:v>-4.4429999999999997E-2</c:v>
                </c:pt>
                <c:pt idx="309" formatCode="General">
                  <c:v>-2.6780000000000002E-2</c:v>
                </c:pt>
                <c:pt idx="310" formatCode="General">
                  <c:v>-8.7500000000000008E-3</c:v>
                </c:pt>
                <c:pt idx="311" formatCode="General">
                  <c:v>7.6400000000000001E-3</c:v>
                </c:pt>
                <c:pt idx="312" formatCode="General">
                  <c:v>2.1309999999999999E-2</c:v>
                </c:pt>
                <c:pt idx="313" formatCode="General">
                  <c:v>3.252E-2</c:v>
                </c:pt>
                <c:pt idx="314" formatCode="General">
                  <c:v>4.2410000000000003E-2</c:v>
                </c:pt>
                <c:pt idx="315" formatCode="General">
                  <c:v>5.2049999999999999E-2</c:v>
                </c:pt>
                <c:pt idx="316" formatCode="General">
                  <c:v>6.1859999999999998E-2</c:v>
                </c:pt>
                <c:pt idx="317" formatCode="General">
                  <c:v>7.1459999999999996E-2</c:v>
                </c:pt>
                <c:pt idx="318" formatCode="General">
                  <c:v>8.0149999999999999E-2</c:v>
                </c:pt>
                <c:pt idx="319" formatCode="General">
                  <c:v>8.7440000000000004E-2</c:v>
                </c:pt>
                <c:pt idx="320" formatCode="General">
                  <c:v>9.3280000000000002E-2</c:v>
                </c:pt>
                <c:pt idx="321" formatCode="General">
                  <c:v>9.7850000000000006E-2</c:v>
                </c:pt>
                <c:pt idx="322" formatCode="General">
                  <c:v>0.10127</c:v>
                </c:pt>
                <c:pt idx="323" formatCode="General">
                  <c:v>0.10342999999999999</c:v>
                </c:pt>
                <c:pt idx="324" formatCode="General">
                  <c:v>0.10408000000000001</c:v>
                </c:pt>
                <c:pt idx="325" formatCode="General">
                  <c:v>0.10313</c:v>
                </c:pt>
                <c:pt idx="326" formatCode="General">
                  <c:v>0.10086000000000001</c:v>
                </c:pt>
                <c:pt idx="327" formatCode="General">
                  <c:v>9.7799999999999998E-2</c:v>
                </c:pt>
                <c:pt idx="328" formatCode="General">
                  <c:v>9.4420000000000004E-2</c:v>
                </c:pt>
                <c:pt idx="329" formatCode="General">
                  <c:v>9.078E-2</c:v>
                </c:pt>
                <c:pt idx="330" formatCode="General">
                  <c:v>8.6499999999999994E-2</c:v>
                </c:pt>
                <c:pt idx="331" formatCode="General">
                  <c:v>8.0990000000000006E-2</c:v>
                </c:pt>
                <c:pt idx="332" formatCode="General">
                  <c:v>7.3929999999999996E-2</c:v>
                </c:pt>
                <c:pt idx="333" formatCode="General">
                  <c:v>6.5530000000000005E-2</c:v>
                </c:pt>
                <c:pt idx="334" formatCode="General">
                  <c:v>5.6520000000000001E-2</c:v>
                </c:pt>
                <c:pt idx="335" formatCode="General">
                  <c:v>4.7780000000000003E-2</c:v>
                </c:pt>
                <c:pt idx="336" formatCode="General">
                  <c:v>3.9919999999999997E-2</c:v>
                </c:pt>
                <c:pt idx="337" formatCode="General">
                  <c:v>3.304E-2</c:v>
                </c:pt>
                <c:pt idx="338" formatCode="General">
                  <c:v>2.6749999999999999E-2</c:v>
                </c:pt>
                <c:pt idx="339" formatCode="General">
                  <c:v>2.0539999999999999E-2</c:v>
                </c:pt>
                <c:pt idx="340" formatCode="General">
                  <c:v>1.4120000000000001E-2</c:v>
                </c:pt>
                <c:pt idx="341" formatCode="General">
                  <c:v>7.5599999999999999E-3</c:v>
                </c:pt>
                <c:pt idx="342" formatCode="General">
                  <c:v>1.2800000000000001E-3</c:v>
                </c:pt>
                <c:pt idx="343" formatCode="General">
                  <c:v>-4.2399999999999998E-3</c:v>
                </c:pt>
                <c:pt idx="344" formatCode="General">
                  <c:v>-8.6199999999999992E-3</c:v>
                </c:pt>
                <c:pt idx="345" formatCode="General">
                  <c:v>-1.1780000000000001E-2</c:v>
                </c:pt>
                <c:pt idx="346" formatCode="General">
                  <c:v>-1.387E-2</c:v>
                </c:pt>
                <c:pt idx="347" formatCode="General">
                  <c:v>-1.523E-2</c:v>
                </c:pt>
                <c:pt idx="348" formatCode="General">
                  <c:v>-1.6240000000000001E-2</c:v>
                </c:pt>
                <c:pt idx="349" formatCode="General">
                  <c:v>-1.7250000000000001E-2</c:v>
                </c:pt>
                <c:pt idx="350" formatCode="General">
                  <c:v>-1.8419999999999999E-2</c:v>
                </c:pt>
                <c:pt idx="351" formatCode="General">
                  <c:v>-1.968E-2</c:v>
                </c:pt>
                <c:pt idx="352" formatCode="General">
                  <c:v>-2.07E-2</c:v>
                </c:pt>
                <c:pt idx="353" formatCode="General">
                  <c:v>-2.104E-2</c:v>
                </c:pt>
                <c:pt idx="354" formatCode="General">
                  <c:v>-2.0369999999999999E-2</c:v>
                </c:pt>
                <c:pt idx="355" formatCode="General">
                  <c:v>-1.8710000000000001E-2</c:v>
                </c:pt>
                <c:pt idx="356" formatCode="General">
                  <c:v>-1.6459999999999999E-2</c:v>
                </c:pt>
                <c:pt idx="357" formatCode="General">
                  <c:v>-1.427E-2</c:v>
                </c:pt>
                <c:pt idx="358" formatCode="General">
                  <c:v>-1.269E-2</c:v>
                </c:pt>
                <c:pt idx="359" formatCode="General">
                  <c:v>-1.188E-2</c:v>
                </c:pt>
                <c:pt idx="360" formatCode="General">
                  <c:v>-1.1509999999999999E-2</c:v>
                </c:pt>
                <c:pt idx="361" formatCode="General">
                  <c:v>-1.0919999999999999E-2</c:v>
                </c:pt>
                <c:pt idx="362" formatCode="General">
                  <c:v>-9.4599999999999997E-3</c:v>
                </c:pt>
                <c:pt idx="363" formatCode="General">
                  <c:v>-6.8500000000000002E-3</c:v>
                </c:pt>
                <c:pt idx="364" formatCode="General">
                  <c:v>-3.2200000000000002E-3</c:v>
                </c:pt>
                <c:pt idx="365">
                  <c:v>9.6489199999999996E-4</c:v>
                </c:pt>
                <c:pt idx="366" formatCode="General">
                  <c:v>5.28E-3</c:v>
                </c:pt>
                <c:pt idx="367" formatCode="General">
                  <c:v>9.5700000000000004E-3</c:v>
                </c:pt>
                <c:pt idx="368" formatCode="General">
                  <c:v>1.401E-2</c:v>
                </c:pt>
                <c:pt idx="369" formatCode="General">
                  <c:v>1.9E-2</c:v>
                </c:pt>
                <c:pt idx="370" formatCode="General">
                  <c:v>2.4899999999999999E-2</c:v>
                </c:pt>
                <c:pt idx="371" formatCode="General">
                  <c:v>3.1800000000000002E-2</c:v>
                </c:pt>
                <c:pt idx="372" formatCode="General">
                  <c:v>3.9460000000000002E-2</c:v>
                </c:pt>
                <c:pt idx="373" formatCode="General">
                  <c:v>4.743E-2</c:v>
                </c:pt>
                <c:pt idx="374" formatCode="General">
                  <c:v>5.5199999999999999E-2</c:v>
                </c:pt>
                <c:pt idx="375" formatCode="General">
                  <c:v>6.2379999999999998E-2</c:v>
                </c:pt>
                <c:pt idx="376" formatCode="General">
                  <c:v>6.8779999999999994E-2</c:v>
                </c:pt>
                <c:pt idx="377" formatCode="General">
                  <c:v>7.4389999999999998E-2</c:v>
                </c:pt>
                <c:pt idx="378" formatCode="General">
                  <c:v>7.9259999999999997E-2</c:v>
                </c:pt>
                <c:pt idx="379" formatCode="General">
                  <c:v>8.344E-2</c:v>
                </c:pt>
                <c:pt idx="380" formatCode="General">
                  <c:v>8.6879999999999999E-2</c:v>
                </c:pt>
                <c:pt idx="381" formatCode="General">
                  <c:v>8.9440000000000006E-2</c:v>
                </c:pt>
                <c:pt idx="382" formatCode="General">
                  <c:v>9.0889999999999999E-2</c:v>
                </c:pt>
                <c:pt idx="383" formatCode="General">
                  <c:v>9.0959999999999999E-2</c:v>
                </c:pt>
                <c:pt idx="384" formatCode="General">
                  <c:v>8.9440000000000006E-2</c:v>
                </c:pt>
                <c:pt idx="385" formatCode="General">
                  <c:v>8.6239999999999997E-2</c:v>
                </c:pt>
                <c:pt idx="386" formatCode="General">
                  <c:v>8.1449999999999995E-2</c:v>
                </c:pt>
                <c:pt idx="387" formatCode="General">
                  <c:v>7.5289999999999996E-2</c:v>
                </c:pt>
                <c:pt idx="388" formatCode="General">
                  <c:v>6.8040000000000003E-2</c:v>
                </c:pt>
                <c:pt idx="389" formatCode="General">
                  <c:v>5.9970000000000002E-2</c:v>
                </c:pt>
                <c:pt idx="390" formatCode="General">
                  <c:v>5.1189999999999999E-2</c:v>
                </c:pt>
                <c:pt idx="391" formatCode="General">
                  <c:v>4.1709999999999997E-2</c:v>
                </c:pt>
                <c:pt idx="392" formatCode="General">
                  <c:v>3.1489999999999997E-2</c:v>
                </c:pt>
                <c:pt idx="393" formatCode="General">
                  <c:v>2.053E-2</c:v>
                </c:pt>
                <c:pt idx="394" formatCode="General">
                  <c:v>9.0399999999999994E-3</c:v>
                </c:pt>
                <c:pt idx="395" formatCode="General">
                  <c:v>-2.6199999999999999E-3</c:v>
                </c:pt>
                <c:pt idx="396" formatCode="General">
                  <c:v>-1.396E-2</c:v>
                </c:pt>
                <c:pt idx="397" formatCode="General">
                  <c:v>-2.453E-2</c:v>
                </c:pt>
                <c:pt idx="398" formatCode="General">
                  <c:v>-3.4049999999999997E-2</c:v>
                </c:pt>
                <c:pt idx="399" formatCode="General">
                  <c:v>-4.2470000000000001E-2</c:v>
                </c:pt>
                <c:pt idx="400" formatCode="General">
                  <c:v>-4.9880000000000001E-2</c:v>
                </c:pt>
                <c:pt idx="401" formatCode="General">
                  <c:v>-5.6480000000000002E-2</c:v>
                </c:pt>
                <c:pt idx="402" formatCode="General">
                  <c:v>-6.2330000000000003E-2</c:v>
                </c:pt>
                <c:pt idx="403" formatCode="General">
                  <c:v>-6.7360000000000003E-2</c:v>
                </c:pt>
                <c:pt idx="404" formatCode="General">
                  <c:v>-7.1300000000000002E-2</c:v>
                </c:pt>
                <c:pt idx="405" formatCode="General">
                  <c:v>-7.3849999999999999E-2</c:v>
                </c:pt>
                <c:pt idx="406" formatCode="General">
                  <c:v>-7.4730000000000005E-2</c:v>
                </c:pt>
                <c:pt idx="407" formatCode="General">
                  <c:v>-7.3849999999999999E-2</c:v>
                </c:pt>
                <c:pt idx="408" formatCode="General">
                  <c:v>-7.1279999999999996E-2</c:v>
                </c:pt>
                <c:pt idx="409" formatCode="General">
                  <c:v>-6.7299999999999999E-2</c:v>
                </c:pt>
                <c:pt idx="410" formatCode="General">
                  <c:v>-6.2239999999999997E-2</c:v>
                </c:pt>
                <c:pt idx="411" formatCode="General">
                  <c:v>-5.638E-2</c:v>
                </c:pt>
                <c:pt idx="412" formatCode="General">
                  <c:v>-4.9950000000000001E-2</c:v>
                </c:pt>
                <c:pt idx="413" formatCode="General">
                  <c:v>-4.3040000000000002E-2</c:v>
                </c:pt>
                <c:pt idx="414" formatCode="General">
                  <c:v>-3.5779999999999999E-2</c:v>
                </c:pt>
                <c:pt idx="415" formatCode="General">
                  <c:v>-2.8299999999999999E-2</c:v>
                </c:pt>
                <c:pt idx="416" formatCode="General">
                  <c:v>-2.086E-2</c:v>
                </c:pt>
                <c:pt idx="417" formatCode="General">
                  <c:v>-1.3809999999999999E-2</c:v>
                </c:pt>
                <c:pt idx="418" formatCode="General">
                  <c:v>-7.5399999999999998E-3</c:v>
                </c:pt>
                <c:pt idx="419" formatCode="General">
                  <c:v>-2.3500000000000001E-3</c:v>
                </c:pt>
                <c:pt idx="420" formatCode="General">
                  <c:v>1.6000000000000001E-3</c:v>
                </c:pt>
                <c:pt idx="421" formatCode="General">
                  <c:v>4.3299999999999996E-3</c:v>
                </c:pt>
                <c:pt idx="422" formatCode="General">
                  <c:v>5.9899999999999997E-3</c:v>
                </c:pt>
                <c:pt idx="423" formatCode="General">
                  <c:v>6.8199999999999997E-3</c:v>
                </c:pt>
                <c:pt idx="424" formatCode="General">
                  <c:v>7.0099999999999997E-3</c:v>
                </c:pt>
                <c:pt idx="425" formatCode="General">
                  <c:v>6.6699999999999997E-3</c:v>
                </c:pt>
                <c:pt idx="426" formatCode="General">
                  <c:v>5.8199999999999997E-3</c:v>
                </c:pt>
                <c:pt idx="427" formatCode="General">
                  <c:v>4.3800000000000002E-3</c:v>
                </c:pt>
                <c:pt idx="428" formatCode="General">
                  <c:v>2.31E-3</c:v>
                </c:pt>
                <c:pt idx="429">
                  <c:v>-3.5435600000000001E-4</c:v>
                </c:pt>
                <c:pt idx="430" formatCode="General">
                  <c:v>-3.46E-3</c:v>
                </c:pt>
                <c:pt idx="431" formatCode="General">
                  <c:v>-6.7200000000000003E-3</c:v>
                </c:pt>
                <c:pt idx="432" formatCode="General">
                  <c:v>-9.8499999999999994E-3</c:v>
                </c:pt>
                <c:pt idx="433" formatCode="General">
                  <c:v>-1.26E-2</c:v>
                </c:pt>
                <c:pt idx="434" formatCode="General">
                  <c:v>-1.486E-2</c:v>
                </c:pt>
                <c:pt idx="435" formatCode="General">
                  <c:v>-1.6670000000000001E-2</c:v>
                </c:pt>
                <c:pt idx="436" formatCode="General">
                  <c:v>-1.8149999999999999E-2</c:v>
                </c:pt>
                <c:pt idx="437" formatCode="General">
                  <c:v>-1.9439999999999999E-2</c:v>
                </c:pt>
                <c:pt idx="438" formatCode="General">
                  <c:v>-2.06E-2</c:v>
                </c:pt>
                <c:pt idx="439" formatCode="General">
                  <c:v>-2.154E-2</c:v>
                </c:pt>
                <c:pt idx="440" formatCode="General">
                  <c:v>-2.2120000000000001E-2</c:v>
                </c:pt>
                <c:pt idx="441" formatCode="General">
                  <c:v>-2.2169999999999999E-2</c:v>
                </c:pt>
                <c:pt idx="442" formatCode="General">
                  <c:v>-2.162E-2</c:v>
                </c:pt>
                <c:pt idx="443" formatCode="General">
                  <c:v>-2.052E-2</c:v>
                </c:pt>
                <c:pt idx="444" formatCode="General">
                  <c:v>-1.9050000000000001E-2</c:v>
                </c:pt>
                <c:pt idx="445" formatCode="General">
                  <c:v>-1.7469999999999999E-2</c:v>
                </c:pt>
                <c:pt idx="446" formatCode="General">
                  <c:v>-1.5980000000000001E-2</c:v>
                </c:pt>
                <c:pt idx="447" formatCode="General">
                  <c:v>-1.468E-2</c:v>
                </c:pt>
                <c:pt idx="448" formatCode="General">
                  <c:v>-1.358E-2</c:v>
                </c:pt>
                <c:pt idx="449" formatCode="General">
                  <c:v>-1.256E-2</c:v>
                </c:pt>
                <c:pt idx="450" formatCode="General">
                  <c:v>-1.149E-2</c:v>
                </c:pt>
                <c:pt idx="451" formatCode="General">
                  <c:v>-1.0290000000000001E-2</c:v>
                </c:pt>
                <c:pt idx="452" formatCode="General">
                  <c:v>-8.9599999999999992E-3</c:v>
                </c:pt>
                <c:pt idx="453" formatCode="General">
                  <c:v>-7.6299999999999996E-3</c:v>
                </c:pt>
                <c:pt idx="454" formatCode="General">
                  <c:v>-6.4599999999999996E-3</c:v>
                </c:pt>
                <c:pt idx="455" formatCode="General">
                  <c:v>-5.6299999999999996E-3</c:v>
                </c:pt>
                <c:pt idx="456" formatCode="General">
                  <c:v>-5.2399999999999999E-3</c:v>
                </c:pt>
                <c:pt idx="457" formatCode="General">
                  <c:v>-5.2700000000000004E-3</c:v>
                </c:pt>
                <c:pt idx="458" formatCode="General">
                  <c:v>-5.6299999999999996E-3</c:v>
                </c:pt>
                <c:pt idx="459" formatCode="General">
                  <c:v>-6.1199999999999996E-3</c:v>
                </c:pt>
                <c:pt idx="460" formatCode="General">
                  <c:v>-6.62E-3</c:v>
                </c:pt>
                <c:pt idx="461" formatCode="General">
                  <c:v>-7.0299999999999998E-3</c:v>
                </c:pt>
                <c:pt idx="462" formatCode="General">
                  <c:v>-7.4099999999999999E-3</c:v>
                </c:pt>
                <c:pt idx="463" formatCode="General">
                  <c:v>-7.8399999999999997E-3</c:v>
                </c:pt>
                <c:pt idx="464" formatCode="General">
                  <c:v>-8.4399999999999996E-3</c:v>
                </c:pt>
                <c:pt idx="465" formatCode="General">
                  <c:v>-9.2399999999999999E-3</c:v>
                </c:pt>
                <c:pt idx="466" formatCode="General">
                  <c:v>-1.013E-2</c:v>
                </c:pt>
                <c:pt idx="467" formatCode="General">
                  <c:v>-1.094E-2</c:v>
                </c:pt>
                <c:pt idx="468" formatCode="General">
                  <c:v>-1.1440000000000001E-2</c:v>
                </c:pt>
                <c:pt idx="469" formatCode="General">
                  <c:v>-1.146E-2</c:v>
                </c:pt>
                <c:pt idx="470" formatCode="General">
                  <c:v>-1.099E-2</c:v>
                </c:pt>
                <c:pt idx="471" formatCode="General">
                  <c:v>-1.0120000000000001E-2</c:v>
                </c:pt>
                <c:pt idx="472" formatCode="General">
                  <c:v>-9.0200000000000002E-3</c:v>
                </c:pt>
                <c:pt idx="473" formatCode="General">
                  <c:v>-7.8600000000000007E-3</c:v>
                </c:pt>
                <c:pt idx="474" formatCode="General">
                  <c:v>-6.7000000000000002E-3</c:v>
                </c:pt>
                <c:pt idx="475" formatCode="General">
                  <c:v>-5.4799999999999996E-3</c:v>
                </c:pt>
                <c:pt idx="476" formatCode="General">
                  <c:v>-4.0299999999999997E-3</c:v>
                </c:pt>
                <c:pt idx="477" formatCode="General">
                  <c:v>-2.1900000000000001E-3</c:v>
                </c:pt>
                <c:pt idx="478">
                  <c:v>1.6469400000000001E-4</c:v>
                </c:pt>
                <c:pt idx="479" formatCode="General">
                  <c:v>3.0000000000000001E-3</c:v>
                </c:pt>
                <c:pt idx="480" formatCode="General">
                  <c:v>6.1399999999999996E-3</c:v>
                </c:pt>
                <c:pt idx="481" formatCode="General">
                  <c:v>9.3799999999999994E-3</c:v>
                </c:pt>
                <c:pt idx="482" formatCode="General">
                  <c:v>1.248E-2</c:v>
                </c:pt>
                <c:pt idx="483" formatCode="General">
                  <c:v>1.5299999999999999E-2</c:v>
                </c:pt>
                <c:pt idx="484" formatCode="General">
                  <c:v>1.7850000000000001E-2</c:v>
                </c:pt>
                <c:pt idx="485" formatCode="General">
                  <c:v>2.019E-2</c:v>
                </c:pt>
                <c:pt idx="486" formatCode="General">
                  <c:v>2.2450000000000001E-2</c:v>
                </c:pt>
                <c:pt idx="487" formatCode="General">
                  <c:v>2.4680000000000001E-2</c:v>
                </c:pt>
                <c:pt idx="488" formatCode="General">
                  <c:v>2.6849999999999999E-2</c:v>
                </c:pt>
                <c:pt idx="489" formatCode="General">
                  <c:v>2.8819999999999998E-2</c:v>
                </c:pt>
                <c:pt idx="490" formatCode="General">
                  <c:v>3.04E-2</c:v>
                </c:pt>
                <c:pt idx="491" formatCode="General">
                  <c:v>3.143E-2</c:v>
                </c:pt>
                <c:pt idx="492" formatCode="General">
                  <c:v>3.1820000000000001E-2</c:v>
                </c:pt>
                <c:pt idx="493" formatCode="General">
                  <c:v>3.1600000000000003E-2</c:v>
                </c:pt>
                <c:pt idx="494" formatCode="General">
                  <c:v>3.091E-2</c:v>
                </c:pt>
                <c:pt idx="495" formatCode="General">
                  <c:v>2.9870000000000001E-2</c:v>
                </c:pt>
                <c:pt idx="496" formatCode="General">
                  <c:v>2.8580000000000001E-2</c:v>
                </c:pt>
                <c:pt idx="497" formatCode="General">
                  <c:v>2.7050000000000001E-2</c:v>
                </c:pt>
                <c:pt idx="498" formatCode="General">
                  <c:v>2.5180000000000001E-2</c:v>
                </c:pt>
                <c:pt idx="499" formatCode="General">
                  <c:v>2.2870000000000001E-2</c:v>
                </c:pt>
                <c:pt idx="500" formatCode="General">
                  <c:v>2.002999999999999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veform at 0.1MHz'!$C$1</c:f>
              <c:strCache>
                <c:ptCount val="1"/>
                <c:pt idx="0">
                  <c:v>n1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C$2:$C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1.0000000000065512E-5</c:v>
                </c:pt>
                <c:pt idx="175">
                  <c:v>2.0000000000131024E-5</c:v>
                </c:pt>
                <c:pt idx="176">
                  <c:v>3.0000000000196536E-5</c:v>
                </c:pt>
                <c:pt idx="177">
                  <c:v>5.9999999999948983E-5</c:v>
                </c:pt>
                <c:pt idx="178">
                  <c:v>1.0000000000021103E-4</c:v>
                </c:pt>
                <c:pt idx="179">
                  <c:v>1.8999999999991246E-4</c:v>
                </c:pt>
                <c:pt idx="180">
                  <c:v>3.2999999999994145E-4</c:v>
                </c:pt>
                <c:pt idx="181">
                  <c:v>5.6000000000011596E-4</c:v>
                </c:pt>
                <c:pt idx="182">
                  <c:v>9.6000000000007191E-4</c:v>
                </c:pt>
                <c:pt idx="183">
                  <c:v>1.6099999999998893E-3</c:v>
                </c:pt>
                <c:pt idx="184">
                  <c:v>2.6700000000001722E-3</c:v>
                </c:pt>
                <c:pt idx="185">
                  <c:v>4.3600000000001415E-3</c:v>
                </c:pt>
                <c:pt idx="186">
                  <c:v>7.0100000000001828E-3</c:v>
                </c:pt>
                <c:pt idx="187">
                  <c:v>1.1109999999999953E-2</c:v>
                </c:pt>
                <c:pt idx="188">
                  <c:v>1.7349999999999977E-2</c:v>
                </c:pt>
                <c:pt idx="189">
                  <c:v>2.668999999999988E-2</c:v>
                </c:pt>
                <c:pt idx="190">
                  <c:v>4.0399999999999991E-2</c:v>
                </c:pt>
                <c:pt idx="191">
                  <c:v>6.0200000000000031E-2</c:v>
                </c:pt>
                <c:pt idx="192">
                  <c:v>8.8270000000000071E-2</c:v>
                </c:pt>
                <c:pt idx="193">
                  <c:v>0.1272899999999999</c:v>
                </c:pt>
                <c:pt idx="194">
                  <c:v>0.18052000000000001</c:v>
                </c:pt>
                <c:pt idx="195">
                  <c:v>0.25165000000000015</c:v>
                </c:pt>
                <c:pt idx="196">
                  <c:v>0.3447300000000002</c:v>
                </c:pt>
                <c:pt idx="197">
                  <c:v>0.46388000000000007</c:v>
                </c:pt>
                <c:pt idx="198">
                  <c:v>0.61291999999999991</c:v>
                </c:pt>
                <c:pt idx="199">
                  <c:v>0.79488000000000003</c:v>
                </c:pt>
                <c:pt idx="200">
                  <c:v>1.0113300000000001</c:v>
                </c:pt>
                <c:pt idx="201">
                  <c:v>1.2617699999999998</c:v>
                </c:pt>
                <c:pt idx="202">
                  <c:v>1.5428999999999999</c:v>
                </c:pt>
                <c:pt idx="203">
                  <c:v>1.8480799999999999</c:v>
                </c:pt>
                <c:pt idx="204">
                  <c:v>2.1669700000000001</c:v>
                </c:pt>
                <c:pt idx="205">
                  <c:v>2.4855600000000004</c:v>
                </c:pt>
                <c:pt idx="206">
                  <c:v>2.7866200000000001</c:v>
                </c:pt>
                <c:pt idx="207">
                  <c:v>3.0505899999999997</c:v>
                </c:pt>
                <c:pt idx="208">
                  <c:v>3.2570199999999998</c:v>
                </c:pt>
                <c:pt idx="209">
                  <c:v>3.3863500000000002</c:v>
                </c:pt>
                <c:pt idx="210">
                  <c:v>3.4218900000000003</c:v>
                </c:pt>
                <c:pt idx="211">
                  <c:v>3.3516899999999996</c:v>
                </c:pt>
                <c:pt idx="212">
                  <c:v>3.1701499999999996</c:v>
                </c:pt>
                <c:pt idx="213">
                  <c:v>2.8788600000000004</c:v>
                </c:pt>
                <c:pt idx="214">
                  <c:v>2.4866999999999999</c:v>
                </c:pt>
                <c:pt idx="215">
                  <c:v>2.0089300000000003</c:v>
                </c:pt>
                <c:pt idx="216">
                  <c:v>1.4654199999999999</c:v>
                </c:pt>
                <c:pt idx="217">
                  <c:v>0.87840000000000007</c:v>
                </c:pt>
                <c:pt idx="218">
                  <c:v>0.27001000000000008</c:v>
                </c:pt>
                <c:pt idx="219">
                  <c:v>-0.33973999999999993</c:v>
                </c:pt>
                <c:pt idx="220">
                  <c:v>-0.93436999999999992</c:v>
                </c:pt>
                <c:pt idx="221">
                  <c:v>-1.50126</c:v>
                </c:pt>
                <c:pt idx="222">
                  <c:v>-2.0311599999999999</c:v>
                </c:pt>
                <c:pt idx="223">
                  <c:v>-2.5171399999999999</c:v>
                </c:pt>
                <c:pt idx="224">
                  <c:v>-2.9534000000000002</c:v>
                </c:pt>
                <c:pt idx="225">
                  <c:v>-3.3344100000000001</c:v>
                </c:pt>
                <c:pt idx="226">
                  <c:v>-3.65469</c:v>
                </c:pt>
                <c:pt idx="227">
                  <c:v>-3.90917</c:v>
                </c:pt>
                <c:pt idx="228">
                  <c:v>-4.0939499999999995</c:v>
                </c:pt>
                <c:pt idx="229">
                  <c:v>-4.2070500000000006</c:v>
                </c:pt>
                <c:pt idx="230">
                  <c:v>-4.2487899999999996</c:v>
                </c:pt>
                <c:pt idx="231">
                  <c:v>-4.2215699999999998</c:v>
                </c:pt>
                <c:pt idx="232">
                  <c:v>-4.1291700000000002</c:v>
                </c:pt>
                <c:pt idx="233">
                  <c:v>-3.9758599999999999</c:v>
                </c:pt>
                <c:pt idx="234">
                  <c:v>-3.7656900000000002</c:v>
                </c:pt>
                <c:pt idx="235">
                  <c:v>-3.5022000000000002</c:v>
                </c:pt>
                <c:pt idx="236">
                  <c:v>-3.1886299999999999</c:v>
                </c:pt>
                <c:pt idx="237">
                  <c:v>-2.8285900000000002</c:v>
                </c:pt>
                <c:pt idx="238">
                  <c:v>-2.4266299999999998</c:v>
                </c:pt>
                <c:pt idx="239">
                  <c:v>-1.98868</c:v>
                </c:pt>
                <c:pt idx="240">
                  <c:v>-1.5221100000000001</c:v>
                </c:pt>
                <c:pt idx="241">
                  <c:v>-1.03545</c:v>
                </c:pt>
                <c:pt idx="242">
                  <c:v>-0.53817000000000004</c:v>
                </c:pt>
                <c:pt idx="243">
                  <c:v>-4.0389999999999926E-2</c:v>
                </c:pt>
                <c:pt idx="244">
                  <c:v>0.44707000000000008</c:v>
                </c:pt>
                <c:pt idx="245">
                  <c:v>0.91263000000000005</c:v>
                </c:pt>
                <c:pt idx="246">
                  <c:v>1.3440599999999998</c:v>
                </c:pt>
                <c:pt idx="247">
                  <c:v>1.7288100000000002</c:v>
                </c:pt>
                <c:pt idx="248">
                  <c:v>2.0547599999999999</c:v>
                </c:pt>
                <c:pt idx="249">
                  <c:v>2.3111699999999997</c:v>
                </c:pt>
                <c:pt idx="250">
                  <c:v>2.4896000000000003</c:v>
                </c:pt>
                <c:pt idx="251">
                  <c:v>2.58467</c:v>
                </c:pt>
                <c:pt idx="252">
                  <c:v>2.5945400000000003</c:v>
                </c:pt>
                <c:pt idx="253">
                  <c:v>2.5211699999999997</c:v>
                </c:pt>
                <c:pt idx="254">
                  <c:v>2.3705299999999996</c:v>
                </c:pt>
                <c:pt idx="255">
                  <c:v>2.1527799999999999</c:v>
                </c:pt>
                <c:pt idx="256">
                  <c:v>1.8822999999999999</c:v>
                </c:pt>
                <c:pt idx="257">
                  <c:v>1.57721</c:v>
                </c:pt>
                <c:pt idx="258">
                  <c:v>1.2582599999999999</c:v>
                </c:pt>
                <c:pt idx="259">
                  <c:v>0.94694000000000011</c:v>
                </c:pt>
                <c:pt idx="260">
                  <c:v>0.66308999999999996</c:v>
                </c:pt>
                <c:pt idx="261">
                  <c:v>0.42239000000000004</c:v>
                </c:pt>
                <c:pt idx="262">
                  <c:v>0.23448000000000002</c:v>
                </c:pt>
                <c:pt idx="263">
                  <c:v>0.10206999999999988</c:v>
                </c:pt>
                <c:pt idx="264">
                  <c:v>2.1250000000000213E-2</c:v>
                </c:pt>
                <c:pt idx="265">
                  <c:v>-1.7099999999999893E-2</c:v>
                </c:pt>
                <c:pt idx="266">
                  <c:v>-2.5290000000000035E-2</c:v>
                </c:pt>
                <c:pt idx="267">
                  <c:v>-1.648000000000005E-2</c:v>
                </c:pt>
                <c:pt idx="268">
                  <c:v>-2.5900000000000922E-3</c:v>
                </c:pt>
                <c:pt idx="269">
                  <c:v>7.1599999999998332E-3</c:v>
                </c:pt>
                <c:pt idx="270">
                  <c:v>7.0700000000001317E-3</c:v>
                </c:pt>
                <c:pt idx="271">
                  <c:v>-5.2000000000000934E-3</c:v>
                </c:pt>
                <c:pt idx="272">
                  <c:v>-2.9320000000000013E-2</c:v>
                </c:pt>
                <c:pt idx="273">
                  <c:v>-6.3520000000000021E-2</c:v>
                </c:pt>
                <c:pt idx="274">
                  <c:v>-0.10563999999999996</c:v>
                </c:pt>
                <c:pt idx="275">
                  <c:v>-0.15386000000000011</c:v>
                </c:pt>
                <c:pt idx="276">
                  <c:v>-0.20674999999999999</c:v>
                </c:pt>
                <c:pt idx="277">
                  <c:v>-0.26292000000000004</c:v>
                </c:pt>
                <c:pt idx="278">
                  <c:v>-0.32037000000000004</c:v>
                </c:pt>
                <c:pt idx="279">
                  <c:v>-0.37620000000000009</c:v>
                </c:pt>
                <c:pt idx="280">
                  <c:v>-0.42671999999999999</c:v>
                </c:pt>
                <c:pt idx="281">
                  <c:v>-0.46811000000000003</c:v>
                </c:pt>
                <c:pt idx="282">
                  <c:v>-0.49731999999999998</c:v>
                </c:pt>
                <c:pt idx="283">
                  <c:v>-0.51279999999999992</c:v>
                </c:pt>
                <c:pt idx="284">
                  <c:v>-0.51489999999999991</c:v>
                </c:pt>
                <c:pt idx="285">
                  <c:v>-0.50570000000000004</c:v>
                </c:pt>
                <c:pt idx="286">
                  <c:v>-0.48842999999999992</c:v>
                </c:pt>
                <c:pt idx="287">
                  <c:v>-0.46663999999999994</c:v>
                </c:pt>
                <c:pt idx="288">
                  <c:v>-0.44337000000000004</c:v>
                </c:pt>
                <c:pt idx="289">
                  <c:v>-0.42069000000000001</c:v>
                </c:pt>
                <c:pt idx="290">
                  <c:v>-0.39944000000000002</c:v>
                </c:pt>
                <c:pt idx="291">
                  <c:v>-0.37939999999999996</c:v>
                </c:pt>
                <c:pt idx="292">
                  <c:v>-0.35962999999999989</c:v>
                </c:pt>
                <c:pt idx="293">
                  <c:v>-0.33892000000000011</c:v>
                </c:pt>
                <c:pt idx="294">
                  <c:v>-0.31614000000000009</c:v>
                </c:pt>
                <c:pt idx="295">
                  <c:v>-0.29051999999999989</c:v>
                </c:pt>
                <c:pt idx="296">
                  <c:v>-0.2618100000000001</c:v>
                </c:pt>
                <c:pt idx="297">
                  <c:v>-0.23050999999999999</c:v>
                </c:pt>
                <c:pt idx="298">
                  <c:v>-0.19795000000000007</c:v>
                </c:pt>
                <c:pt idx="299">
                  <c:v>-0.16627999999999998</c:v>
                </c:pt>
                <c:pt idx="300">
                  <c:v>-0.1381699999999999</c:v>
                </c:pt>
                <c:pt idx="301">
                  <c:v>-0.11621999999999999</c:v>
                </c:pt>
                <c:pt idx="302">
                  <c:v>-0.10216000000000003</c:v>
                </c:pt>
                <c:pt idx="303">
                  <c:v>-9.6279999999999921E-2</c:v>
                </c:pt>
                <c:pt idx="304">
                  <c:v>-9.7169999999999979E-2</c:v>
                </c:pt>
                <c:pt idx="305">
                  <c:v>-0.10210999999999992</c:v>
                </c:pt>
                <c:pt idx="306">
                  <c:v>-0.10785</c:v>
                </c:pt>
                <c:pt idx="307">
                  <c:v>-0.1115600000000001</c:v>
                </c:pt>
                <c:pt idx="308">
                  <c:v>-0.11145999999999989</c:v>
                </c:pt>
                <c:pt idx="309">
                  <c:v>-0.10705000000000009</c:v>
                </c:pt>
                <c:pt idx="310">
                  <c:v>-9.874000000000005E-2</c:v>
                </c:pt>
                <c:pt idx="311">
                  <c:v>-8.7280000000000024E-2</c:v>
                </c:pt>
                <c:pt idx="312">
                  <c:v>-7.3229999999999906E-2</c:v>
                </c:pt>
                <c:pt idx="313">
                  <c:v>-5.6699999999999973E-2</c:v>
                </c:pt>
                <c:pt idx="314">
                  <c:v>-3.7390000000000034E-2</c:v>
                </c:pt>
                <c:pt idx="315">
                  <c:v>-1.4899999999999913E-2</c:v>
                </c:pt>
                <c:pt idx="316">
                  <c:v>1.0959999999999859E-2</c:v>
                </c:pt>
                <c:pt idx="317">
                  <c:v>3.990999999999989E-2</c:v>
                </c:pt>
                <c:pt idx="318">
                  <c:v>7.1200000000000152E-2</c:v>
                </c:pt>
                <c:pt idx="319">
                  <c:v>0.10363999999999995</c:v>
                </c:pt>
                <c:pt idx="320">
                  <c:v>0.1358299999999999</c:v>
                </c:pt>
                <c:pt idx="321">
                  <c:v>0.1663199999999998</c:v>
                </c:pt>
                <c:pt idx="322">
                  <c:v>0.19377000000000022</c:v>
                </c:pt>
                <c:pt idx="323">
                  <c:v>0.21708000000000016</c:v>
                </c:pt>
                <c:pt idx="324">
                  <c:v>0.23545000000000016</c:v>
                </c:pt>
                <c:pt idx="325">
                  <c:v>0.24842999999999993</c:v>
                </c:pt>
                <c:pt idx="326">
                  <c:v>0.25585000000000013</c:v>
                </c:pt>
                <c:pt idx="327">
                  <c:v>0.25785999999999998</c:v>
                </c:pt>
                <c:pt idx="328">
                  <c:v>0.25486999999999993</c:v>
                </c:pt>
                <c:pt idx="329">
                  <c:v>0.24760999999999989</c:v>
                </c:pt>
                <c:pt idx="330">
                  <c:v>0.23712</c:v>
                </c:pt>
                <c:pt idx="331">
                  <c:v>0.22465000000000002</c:v>
                </c:pt>
                <c:pt idx="332">
                  <c:v>0.21139999999999981</c:v>
                </c:pt>
                <c:pt idx="333">
                  <c:v>0.19831999999999983</c:v>
                </c:pt>
                <c:pt idx="334">
                  <c:v>0.18579999999999997</c:v>
                </c:pt>
                <c:pt idx="335">
                  <c:v>0.17363000000000017</c:v>
                </c:pt>
                <c:pt idx="336">
                  <c:v>0.16117999999999988</c:v>
                </c:pt>
                <c:pt idx="337">
                  <c:v>0.14760000000000018</c:v>
                </c:pt>
                <c:pt idx="338">
                  <c:v>0.13209999999999988</c:v>
                </c:pt>
                <c:pt idx="339">
                  <c:v>0.11398999999999981</c:v>
                </c:pt>
                <c:pt idx="340">
                  <c:v>9.2630000000000212E-2</c:v>
                </c:pt>
                <c:pt idx="341">
                  <c:v>6.728999999999985E-2</c:v>
                </c:pt>
                <c:pt idx="342">
                  <c:v>3.7139999999999951E-2</c:v>
                </c:pt>
                <c:pt idx="343">
                  <c:v>1.5399999999998748E-3</c:v>
                </c:pt>
                <c:pt idx="344">
                  <c:v>-3.9579999999999949E-2</c:v>
                </c:pt>
                <c:pt idx="345">
                  <c:v>-8.5269999999999957E-2</c:v>
                </c:pt>
                <c:pt idx="346">
                  <c:v>-0.13332000000000011</c:v>
                </c:pt>
                <c:pt idx="347">
                  <c:v>-0.18035000000000001</c:v>
                </c:pt>
                <c:pt idx="348">
                  <c:v>-0.2222900000000001</c:v>
                </c:pt>
                <c:pt idx="349">
                  <c:v>-0.25506000000000006</c:v>
                </c:pt>
                <c:pt idx="350">
                  <c:v>-0.27540999999999993</c:v>
                </c:pt>
                <c:pt idx="351">
                  <c:v>-0.28153000000000006</c:v>
                </c:pt>
                <c:pt idx="352">
                  <c:v>-0.27343999999999991</c:v>
                </c:pt>
                <c:pt idx="353">
                  <c:v>-0.25296000000000007</c:v>
                </c:pt>
                <c:pt idx="354">
                  <c:v>-0.22333000000000003</c:v>
                </c:pt>
                <c:pt idx="355">
                  <c:v>-0.18855</c:v>
                </c:pt>
                <c:pt idx="356">
                  <c:v>-0.15259</c:v>
                </c:pt>
                <c:pt idx="357">
                  <c:v>-0.11871000000000009</c:v>
                </c:pt>
                <c:pt idx="358">
                  <c:v>-8.8969999999999994E-2</c:v>
                </c:pt>
                <c:pt idx="359">
                  <c:v>-6.4079999999999915E-2</c:v>
                </c:pt>
                <c:pt idx="360">
                  <c:v>-4.3549999999999978E-2</c:v>
                </c:pt>
                <c:pt idx="361">
                  <c:v>-2.6129999999999987E-2</c:v>
                </c:pt>
                <c:pt idx="362">
                  <c:v>-1.0399999999999965E-2</c:v>
                </c:pt>
                <c:pt idx="363">
                  <c:v>4.7999999999999154E-3</c:v>
                </c:pt>
                <c:pt idx="364">
                  <c:v>2.0000000000000018E-2</c:v>
                </c:pt>
                <c:pt idx="365">
                  <c:v>3.503999999999996E-2</c:v>
                </c:pt>
                <c:pt idx="366">
                  <c:v>4.927999999999999E-2</c:v>
                </c:pt>
                <c:pt idx="367">
                  <c:v>6.1920000000000197E-2</c:v>
                </c:pt>
                <c:pt idx="368">
                  <c:v>7.2360000000000202E-2</c:v>
                </c:pt>
                <c:pt idx="369">
                  <c:v>8.0509999999999859E-2</c:v>
                </c:pt>
                <c:pt idx="370">
                  <c:v>8.6840000000000028E-2</c:v>
                </c:pt>
                <c:pt idx="371">
                  <c:v>9.2410000000000103E-2</c:v>
                </c:pt>
                <c:pt idx="372">
                  <c:v>9.8570000000000046E-2</c:v>
                </c:pt>
                <c:pt idx="373">
                  <c:v>0.10679999999999978</c:v>
                </c:pt>
                <c:pt idx="374">
                  <c:v>0.11833999999999989</c:v>
                </c:pt>
                <c:pt idx="375">
                  <c:v>0.13385999999999987</c:v>
                </c:pt>
                <c:pt idx="376">
                  <c:v>0.1532300000000002</c:v>
                </c:pt>
                <c:pt idx="377">
                  <c:v>0.17530000000000001</c:v>
                </c:pt>
                <c:pt idx="378">
                  <c:v>0.19790000000000019</c:v>
                </c:pt>
                <c:pt idx="379">
                  <c:v>0.21808000000000005</c:v>
                </c:pt>
                <c:pt idx="380">
                  <c:v>0.23267000000000015</c:v>
                </c:pt>
                <c:pt idx="381">
                  <c:v>0.23880999999999997</c:v>
                </c:pt>
                <c:pt idx="382">
                  <c:v>0.23470000000000013</c:v>
                </c:pt>
                <c:pt idx="383">
                  <c:v>0.21998000000000006</c:v>
                </c:pt>
                <c:pt idx="384">
                  <c:v>0.19587000000000021</c:v>
                </c:pt>
                <c:pt idx="385">
                  <c:v>0.16493000000000002</c:v>
                </c:pt>
                <c:pt idx="386">
                  <c:v>0.13051000000000013</c:v>
                </c:pt>
                <c:pt idx="387">
                  <c:v>9.6099999999999852E-2</c:v>
                </c:pt>
                <c:pt idx="388">
                  <c:v>6.4700000000000202E-2</c:v>
                </c:pt>
                <c:pt idx="389">
                  <c:v>3.8409999999999833E-2</c:v>
                </c:pt>
                <c:pt idx="390">
                  <c:v>1.8279999999999852E-2</c:v>
                </c:pt>
                <c:pt idx="391">
                  <c:v>4.4599999999999085E-3</c:v>
                </c:pt>
                <c:pt idx="392">
                  <c:v>-3.6099999999998911E-3</c:v>
                </c:pt>
                <c:pt idx="393">
                  <c:v>-6.9500000000000117E-3</c:v>
                </c:pt>
                <c:pt idx="394">
                  <c:v>-6.8099999999999827E-3</c:v>
                </c:pt>
                <c:pt idx="395">
                  <c:v>-4.590000000000094E-3</c:v>
                </c:pt>
                <c:pt idx="396">
                  <c:v>-1.7799999999998928E-3</c:v>
                </c:pt>
                <c:pt idx="397">
                  <c:v>1.0000000000021103E-4</c:v>
                </c:pt>
                <c:pt idx="398">
                  <c:v>-3.5000000000007248E-4</c:v>
                </c:pt>
                <c:pt idx="399">
                  <c:v>-4.289999999999905E-3</c:v>
                </c:pt>
                <c:pt idx="400">
                  <c:v>-1.2450000000000072E-2</c:v>
                </c:pt>
                <c:pt idx="401">
                  <c:v>-2.4950000000000028E-2</c:v>
                </c:pt>
                <c:pt idx="402">
                  <c:v>-4.1269999999999918E-2</c:v>
                </c:pt>
                <c:pt idx="403">
                  <c:v>-6.0240000000000071E-2</c:v>
                </c:pt>
                <c:pt idx="404">
                  <c:v>-8.0219999999999958E-2</c:v>
                </c:pt>
                <c:pt idx="405">
                  <c:v>-9.9310000000000009E-2</c:v>
                </c:pt>
                <c:pt idx="406">
                  <c:v>-0.1156600000000001</c:v>
                </c:pt>
                <c:pt idx="407">
                  <c:v>-0.12775000000000003</c:v>
                </c:pt>
                <c:pt idx="408">
                  <c:v>-0.13463000000000003</c:v>
                </c:pt>
                <c:pt idx="409">
                  <c:v>-0.13606999999999991</c:v>
                </c:pt>
                <c:pt idx="410">
                  <c:v>-0.1325400000000001</c:v>
                </c:pt>
                <c:pt idx="411">
                  <c:v>-0.12511000000000005</c:v>
                </c:pt>
                <c:pt idx="412">
                  <c:v>-0.11525000000000007</c:v>
                </c:pt>
                <c:pt idx="413">
                  <c:v>-0.10447000000000006</c:v>
                </c:pt>
                <c:pt idx="414">
                  <c:v>-9.413999999999989E-2</c:v>
                </c:pt>
                <c:pt idx="415">
                  <c:v>-8.5190000000000099E-2</c:v>
                </c:pt>
                <c:pt idx="416">
                  <c:v>-7.8040000000000109E-2</c:v>
                </c:pt>
                <c:pt idx="417">
                  <c:v>-7.2540000000000049E-2</c:v>
                </c:pt>
                <c:pt idx="418">
                  <c:v>-6.8109999999999893E-2</c:v>
                </c:pt>
                <c:pt idx="419">
                  <c:v>-6.3900000000000068E-2</c:v>
                </c:pt>
                <c:pt idx="420">
                  <c:v>-5.8990000000000098E-2</c:v>
                </c:pt>
                <c:pt idx="421">
                  <c:v>-5.2669999999999995E-2</c:v>
                </c:pt>
                <c:pt idx="422">
                  <c:v>-4.451000000000005E-2</c:v>
                </c:pt>
                <c:pt idx="423">
                  <c:v>-3.448999999999991E-2</c:v>
                </c:pt>
                <c:pt idx="424">
                  <c:v>-2.2950000000000026E-2</c:v>
                </c:pt>
                <c:pt idx="425">
                  <c:v>-1.0539999999999994E-2</c:v>
                </c:pt>
                <c:pt idx="426">
                  <c:v>1.9800000000000928E-3</c:v>
                </c:pt>
                <c:pt idx="427">
                  <c:v>1.3869999999999827E-2</c:v>
                </c:pt>
                <c:pt idx="428">
                  <c:v>2.4540000000000006E-2</c:v>
                </c:pt>
                <c:pt idx="429">
                  <c:v>3.3700000000000063E-2</c:v>
                </c:pt>
                <c:pt idx="430">
                  <c:v>4.1380000000000194E-2</c:v>
                </c:pt>
                <c:pt idx="431">
                  <c:v>4.781000000000013E-2</c:v>
                </c:pt>
                <c:pt idx="432">
                  <c:v>5.3319999999999812E-2</c:v>
                </c:pt>
                <c:pt idx="433">
                  <c:v>5.8170000000000055E-2</c:v>
                </c:pt>
                <c:pt idx="434">
                  <c:v>6.241999999999992E-2</c:v>
                </c:pt>
                <c:pt idx="435">
                  <c:v>6.5859999999999808E-2</c:v>
                </c:pt>
                <c:pt idx="436">
                  <c:v>6.8130000000000024E-2</c:v>
                </c:pt>
                <c:pt idx="437">
                  <c:v>6.8820000000000103E-2</c:v>
                </c:pt>
                <c:pt idx="438">
                  <c:v>6.7670000000000119E-2</c:v>
                </c:pt>
                <c:pt idx="439">
                  <c:v>6.4649999999999874E-2</c:v>
                </c:pt>
                <c:pt idx="440">
                  <c:v>5.9940000000000104E-2</c:v>
                </c:pt>
                <c:pt idx="441">
                  <c:v>5.3830000000000044E-2</c:v>
                </c:pt>
                <c:pt idx="442">
                  <c:v>4.6549999999999869E-2</c:v>
                </c:pt>
                <c:pt idx="443">
                  <c:v>3.8130000000000219E-2</c:v>
                </c:pt>
                <c:pt idx="444">
                  <c:v>2.8340000000000032E-2</c:v>
                </c:pt>
                <c:pt idx="445">
                  <c:v>1.6809999999999992E-2</c:v>
                </c:pt>
                <c:pt idx="446">
                  <c:v>3.1699999999998951E-3</c:v>
                </c:pt>
                <c:pt idx="447">
                  <c:v>-1.2669999999999959E-2</c:v>
                </c:pt>
                <c:pt idx="448">
                  <c:v>-3.0380000000000074E-2</c:v>
                </c:pt>
                <c:pt idx="449">
                  <c:v>-4.9099999999999921E-2</c:v>
                </c:pt>
                <c:pt idx="450">
                  <c:v>-6.7590000000000039E-2</c:v>
                </c:pt>
                <c:pt idx="451">
                  <c:v>-8.4449999999999914E-2</c:v>
                </c:pt>
                <c:pt idx="452">
                  <c:v>-9.8459999999999992E-2</c:v>
                </c:pt>
                <c:pt idx="453">
                  <c:v>-0.10881000000000007</c:v>
                </c:pt>
                <c:pt idx="454">
                  <c:v>-0.11532999999999993</c:v>
                </c:pt>
                <c:pt idx="455">
                  <c:v>-0.11837999999999993</c:v>
                </c:pt>
                <c:pt idx="456">
                  <c:v>-0.11871000000000009</c:v>
                </c:pt>
                <c:pt idx="457">
                  <c:v>-0.11714000000000002</c:v>
                </c:pt>
                <c:pt idx="458">
                  <c:v>-0.11427999999999994</c:v>
                </c:pt>
                <c:pt idx="459">
                  <c:v>-0.11031999999999997</c:v>
                </c:pt>
                <c:pt idx="460">
                  <c:v>-0.10501999999999989</c:v>
                </c:pt>
                <c:pt idx="461">
                  <c:v>-9.7779999999999978E-2</c:v>
                </c:pt>
                <c:pt idx="462">
                  <c:v>-8.7949999999999973E-2</c:v>
                </c:pt>
                <c:pt idx="463">
                  <c:v>-7.5050000000000061E-2</c:v>
                </c:pt>
                <c:pt idx="464">
                  <c:v>-5.9010000000000007E-2</c:v>
                </c:pt>
                <c:pt idx="465">
                  <c:v>-4.0340000000000042E-2</c:v>
                </c:pt>
                <c:pt idx="466">
                  <c:v>-2.0100000000000007E-2</c:v>
                </c:pt>
                <c:pt idx="467">
                  <c:v>2.20000000000109E-4</c:v>
                </c:pt>
                <c:pt idx="468">
                  <c:v>1.8920000000000048E-2</c:v>
                </c:pt>
                <c:pt idx="469">
                  <c:v>3.440999999999983E-2</c:v>
                </c:pt>
                <c:pt idx="470">
                  <c:v>4.5440000000000147E-2</c:v>
                </c:pt>
                <c:pt idx="471">
                  <c:v>5.1309999999999967E-2</c:v>
                </c:pt>
                <c:pt idx="472">
                  <c:v>5.1989999999999981E-2</c:v>
                </c:pt>
                <c:pt idx="473">
                  <c:v>4.8049999999999926E-2</c:v>
                </c:pt>
                <c:pt idx="474">
                  <c:v>4.0589999999999904E-2</c:v>
                </c:pt>
                <c:pt idx="475">
                  <c:v>3.1099999999999905E-2</c:v>
                </c:pt>
                <c:pt idx="476">
                  <c:v>2.1240000000000148E-2</c:v>
                </c:pt>
                <c:pt idx="477">
                  <c:v>1.2659999999999894E-2</c:v>
                </c:pt>
                <c:pt idx="478">
                  <c:v>6.8600000000000882E-3</c:v>
                </c:pt>
                <c:pt idx="479">
                  <c:v>4.970000000000141E-3</c:v>
                </c:pt>
                <c:pt idx="480">
                  <c:v>7.6900000000001967E-3</c:v>
                </c:pt>
                <c:pt idx="481">
                  <c:v>1.5190000000000037E-2</c:v>
                </c:pt>
                <c:pt idx="482">
                  <c:v>2.7140000000000164E-2</c:v>
                </c:pt>
                <c:pt idx="483">
                  <c:v>4.2790000000000106E-2</c:v>
                </c:pt>
                <c:pt idx="484">
                  <c:v>6.1040000000000205E-2</c:v>
                </c:pt>
                <c:pt idx="485">
                  <c:v>8.0620000000000136E-2</c:v>
                </c:pt>
                <c:pt idx="486">
                  <c:v>0.1001599999999998</c:v>
                </c:pt>
                <c:pt idx="487">
                  <c:v>0.11830000000000007</c:v>
                </c:pt>
                <c:pt idx="488">
                  <c:v>0.13373999999999997</c:v>
                </c:pt>
                <c:pt idx="489">
                  <c:v>0.14532999999999996</c:v>
                </c:pt>
                <c:pt idx="490">
                  <c:v>0.15210999999999997</c:v>
                </c:pt>
                <c:pt idx="491">
                  <c:v>0.1534399999999998</c:v>
                </c:pt>
                <c:pt idx="492">
                  <c:v>0.14903999999999984</c:v>
                </c:pt>
                <c:pt idx="493">
                  <c:v>0.13902999999999999</c:v>
                </c:pt>
                <c:pt idx="494">
                  <c:v>0.1238999999999999</c:v>
                </c:pt>
                <c:pt idx="495">
                  <c:v>0.10438999999999998</c:v>
                </c:pt>
                <c:pt idx="496">
                  <c:v>8.1379999999999786E-2</c:v>
                </c:pt>
                <c:pt idx="497">
                  <c:v>5.5709999999999926E-2</c:v>
                </c:pt>
                <c:pt idx="498">
                  <c:v>2.8109999999999857E-2</c:v>
                </c:pt>
                <c:pt idx="499">
                  <c:v>-8.799999999999919E-4</c:v>
                </c:pt>
                <c:pt idx="500">
                  <c:v>-3.0769999999999964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veform at 0.1MHz'!$D$1</c:f>
              <c:strCache>
                <c:ptCount val="1"/>
                <c:pt idx="0">
                  <c:v>n3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D$2:$D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9.9999999996214228E-6</c:v>
                </c:pt>
                <c:pt idx="179">
                  <c:v>9.9999999996214228E-6</c:v>
                </c:pt>
                <c:pt idx="180">
                  <c:v>2.0000000000131024E-5</c:v>
                </c:pt>
                <c:pt idx="181">
                  <c:v>4.0000000000262048E-5</c:v>
                </c:pt>
                <c:pt idx="182">
                  <c:v>6.0000000000393072E-5</c:v>
                </c:pt>
                <c:pt idx="183">
                  <c:v>1.1000000000027654E-4</c:v>
                </c:pt>
                <c:pt idx="184">
                  <c:v>1.8999999999991246E-4</c:v>
                </c:pt>
                <c:pt idx="185">
                  <c:v>3.2000000000032003E-4</c:v>
                </c:pt>
                <c:pt idx="186">
                  <c:v>5.3999999999998494E-4</c:v>
                </c:pt>
                <c:pt idx="187">
                  <c:v>8.9999999999967883E-4</c:v>
                </c:pt>
                <c:pt idx="188">
                  <c:v>1.4599999999997948E-3</c:v>
                </c:pt>
                <c:pt idx="189">
                  <c:v>2.3400000000002308E-3</c:v>
                </c:pt>
                <c:pt idx="190">
                  <c:v>3.7099999999998801E-3</c:v>
                </c:pt>
                <c:pt idx="191">
                  <c:v>5.7999999999998053E-3</c:v>
                </c:pt>
                <c:pt idx="192">
                  <c:v>8.939999999999948E-3</c:v>
                </c:pt>
                <c:pt idx="193">
                  <c:v>1.3569999999999638E-2</c:v>
                </c:pt>
                <c:pt idx="194">
                  <c:v>2.0299999999999763E-2</c:v>
                </c:pt>
                <c:pt idx="195">
                  <c:v>2.9950000000000365E-2</c:v>
                </c:pt>
                <c:pt idx="196">
                  <c:v>4.3529999999999625E-2</c:v>
                </c:pt>
                <c:pt idx="197">
                  <c:v>6.2330000000000219E-2</c:v>
                </c:pt>
                <c:pt idx="198">
                  <c:v>8.7930000000000064E-2</c:v>
                </c:pt>
                <c:pt idx="199">
                  <c:v>0.12216999999999967</c:v>
                </c:pt>
                <c:pt idx="200">
                  <c:v>0.16718000000000011</c:v>
                </c:pt>
                <c:pt idx="201">
                  <c:v>0.22527000000000008</c:v>
                </c:pt>
                <c:pt idx="202">
                  <c:v>0.29884000000000022</c:v>
                </c:pt>
                <c:pt idx="203">
                  <c:v>0.39027000000000012</c:v>
                </c:pt>
                <c:pt idx="204">
                  <c:v>0.50162999999999958</c:v>
                </c:pt>
                <c:pt idx="205">
                  <c:v>0.63454000000000033</c:v>
                </c:pt>
                <c:pt idx="206">
                  <c:v>0.78979999999999961</c:v>
                </c:pt>
                <c:pt idx="207">
                  <c:v>0.9671599999999998</c:v>
                </c:pt>
                <c:pt idx="208">
                  <c:v>1.1650099999999997</c:v>
                </c:pt>
                <c:pt idx="209">
                  <c:v>1.3802300000000001</c:v>
                </c:pt>
                <c:pt idx="210">
                  <c:v>1.6079699999999999</c:v>
                </c:pt>
                <c:pt idx="211">
                  <c:v>1.8417399999999997</c:v>
                </c:pt>
                <c:pt idx="212">
                  <c:v>2.0734399999999997</c:v>
                </c:pt>
                <c:pt idx="213">
                  <c:v>2.2936899999999998</c:v>
                </c:pt>
                <c:pt idx="214">
                  <c:v>2.4922300000000002</c:v>
                </c:pt>
                <c:pt idx="215">
                  <c:v>2.6584199999999996</c:v>
                </c:pt>
                <c:pt idx="216">
                  <c:v>2.78186</c:v>
                </c:pt>
                <c:pt idx="217">
                  <c:v>2.8529799999999996</c:v>
                </c:pt>
                <c:pt idx="218">
                  <c:v>2.8636900000000001</c:v>
                </c:pt>
                <c:pt idx="219">
                  <c:v>2.8078399999999997</c:v>
                </c:pt>
                <c:pt idx="220">
                  <c:v>2.6816500000000003</c:v>
                </c:pt>
                <c:pt idx="221">
                  <c:v>2.4839599999999997</c:v>
                </c:pt>
                <c:pt idx="222">
                  <c:v>2.2163399999999998</c:v>
                </c:pt>
                <c:pt idx="223">
                  <c:v>1.8829799999999999</c:v>
                </c:pt>
                <c:pt idx="224">
                  <c:v>1.4905200000000001</c:v>
                </c:pt>
                <c:pt idx="225">
                  <c:v>1.04772</c:v>
                </c:pt>
                <c:pt idx="226">
                  <c:v>0.56498999999999988</c:v>
                </c:pt>
                <c:pt idx="227">
                  <c:v>5.400000000000027E-2</c:v>
                </c:pt>
                <c:pt idx="228">
                  <c:v>-0.47289000000000003</c:v>
                </c:pt>
                <c:pt idx="229">
                  <c:v>-1.0030399999999999</c:v>
                </c:pt>
                <c:pt idx="230">
                  <c:v>-1.5240100000000001</c:v>
                </c:pt>
                <c:pt idx="231">
                  <c:v>-2.0239500000000001</c:v>
                </c:pt>
                <c:pt idx="232">
                  <c:v>-2.49187</c:v>
                </c:pt>
                <c:pt idx="233">
                  <c:v>-2.9179300000000001</c:v>
                </c:pt>
                <c:pt idx="234">
                  <c:v>-3.2936000000000001</c:v>
                </c:pt>
                <c:pt idx="235">
                  <c:v>-3.6116799999999998</c:v>
                </c:pt>
                <c:pt idx="236">
                  <c:v>-3.8664299999999998</c:v>
                </c:pt>
                <c:pt idx="237">
                  <c:v>-4.0534999999999997</c:v>
                </c:pt>
                <c:pt idx="238">
                  <c:v>-4.1699099999999998</c:v>
                </c:pt>
                <c:pt idx="239">
                  <c:v>-4.2140899999999997</c:v>
                </c:pt>
                <c:pt idx="240">
                  <c:v>-4.18581</c:v>
                </c:pt>
                <c:pt idx="241">
                  <c:v>-4.0861900000000002</c:v>
                </c:pt>
                <c:pt idx="242">
                  <c:v>-3.91778</c:v>
                </c:pt>
                <c:pt idx="243">
                  <c:v>-3.6844700000000001</c:v>
                </c:pt>
                <c:pt idx="244">
                  <c:v>-3.3915199999999999</c:v>
                </c:pt>
                <c:pt idx="245">
                  <c:v>-3.0454699999999999</c:v>
                </c:pt>
                <c:pt idx="246">
                  <c:v>-2.6540400000000002</c:v>
                </c:pt>
                <c:pt idx="247">
                  <c:v>-2.2259000000000002</c:v>
                </c:pt>
                <c:pt idx="248">
                  <c:v>-1.7705600000000001</c:v>
                </c:pt>
                <c:pt idx="249">
                  <c:v>-1.298</c:v>
                </c:pt>
                <c:pt idx="250">
                  <c:v>-0.81855000000000011</c:v>
                </c:pt>
                <c:pt idx="251">
                  <c:v>-0.34256999999999982</c:v>
                </c:pt>
                <c:pt idx="252">
                  <c:v>0.1197499999999998</c:v>
                </c:pt>
                <c:pt idx="253">
                  <c:v>0.55855000000000032</c:v>
                </c:pt>
                <c:pt idx="254">
                  <c:v>0.96455999999999964</c:v>
                </c:pt>
                <c:pt idx="255">
                  <c:v>1.3292700000000002</c:v>
                </c:pt>
                <c:pt idx="256">
                  <c:v>1.6451500000000001</c:v>
                </c:pt>
                <c:pt idx="257">
                  <c:v>1.9059499999999998</c:v>
                </c:pt>
                <c:pt idx="258">
                  <c:v>2.1069399999999998</c:v>
                </c:pt>
                <c:pt idx="259">
                  <c:v>2.24519</c:v>
                </c:pt>
                <c:pt idx="260">
                  <c:v>2.3197700000000001</c:v>
                </c:pt>
                <c:pt idx="261">
                  <c:v>2.33195</c:v>
                </c:pt>
                <c:pt idx="262">
                  <c:v>2.2851800000000004</c:v>
                </c:pt>
                <c:pt idx="263">
                  <c:v>2.1850699999999996</c:v>
                </c:pt>
                <c:pt idx="264">
                  <c:v>2.0391399999999997</c:v>
                </c:pt>
                <c:pt idx="265">
                  <c:v>1.8563999999999998</c:v>
                </c:pt>
                <c:pt idx="266">
                  <c:v>1.6469199999999997</c:v>
                </c:pt>
                <c:pt idx="267">
                  <c:v>1.4211200000000002</c:v>
                </c:pt>
                <c:pt idx="268">
                  <c:v>1.1892300000000002</c:v>
                </c:pt>
                <c:pt idx="269">
                  <c:v>0.96060000000000034</c:v>
                </c:pt>
                <c:pt idx="270">
                  <c:v>0.74319999999999986</c:v>
                </c:pt>
                <c:pt idx="271">
                  <c:v>0.54326000000000008</c:v>
                </c:pt>
                <c:pt idx="272">
                  <c:v>0.36503999999999959</c:v>
                </c:pt>
                <c:pt idx="273">
                  <c:v>0.2108800000000004</c:v>
                </c:pt>
                <c:pt idx="274">
                  <c:v>8.1319999999999837E-2</c:v>
                </c:pt>
                <c:pt idx="275">
                  <c:v>-2.4579999999999824E-2</c:v>
                </c:pt>
                <c:pt idx="276">
                  <c:v>-0.10884999999999989</c:v>
                </c:pt>
                <c:pt idx="277">
                  <c:v>-0.17423000000000011</c:v>
                </c:pt>
                <c:pt idx="278">
                  <c:v>-0.22377000000000002</c:v>
                </c:pt>
                <c:pt idx="279">
                  <c:v>-0.26054999999999984</c:v>
                </c:pt>
                <c:pt idx="280">
                  <c:v>-0.28736000000000006</c:v>
                </c:pt>
                <c:pt idx="281">
                  <c:v>-0.30663000000000018</c:v>
                </c:pt>
                <c:pt idx="282">
                  <c:v>-0.32024000000000008</c:v>
                </c:pt>
                <c:pt idx="283">
                  <c:v>-0.32960000000000012</c:v>
                </c:pt>
                <c:pt idx="284">
                  <c:v>-0.33564999999999978</c:v>
                </c:pt>
                <c:pt idx="285">
                  <c:v>-0.33896000000000015</c:v>
                </c:pt>
                <c:pt idx="286">
                  <c:v>-0.33983000000000008</c:v>
                </c:pt>
                <c:pt idx="287">
                  <c:v>-0.33842999999999979</c:v>
                </c:pt>
                <c:pt idx="288">
                  <c:v>-0.33485999999999994</c:v>
                </c:pt>
                <c:pt idx="289">
                  <c:v>-0.32922999999999991</c:v>
                </c:pt>
                <c:pt idx="290">
                  <c:v>-0.32169999999999987</c:v>
                </c:pt>
                <c:pt idx="291">
                  <c:v>-0.31252000000000013</c:v>
                </c:pt>
                <c:pt idx="292">
                  <c:v>-0.30195999999999978</c:v>
                </c:pt>
                <c:pt idx="293">
                  <c:v>-0.29035000000000011</c:v>
                </c:pt>
                <c:pt idx="294">
                  <c:v>-0.27802000000000016</c:v>
                </c:pt>
                <c:pt idx="295">
                  <c:v>-0.26529999999999987</c:v>
                </c:pt>
                <c:pt idx="296">
                  <c:v>-0.25249999999999995</c:v>
                </c:pt>
                <c:pt idx="297">
                  <c:v>-0.23991000000000007</c:v>
                </c:pt>
                <c:pt idx="298">
                  <c:v>-0.22785000000000011</c:v>
                </c:pt>
                <c:pt idx="299">
                  <c:v>-0.21661999999999981</c:v>
                </c:pt>
                <c:pt idx="300">
                  <c:v>-0.20655000000000001</c:v>
                </c:pt>
                <c:pt idx="301">
                  <c:v>-0.19795000000000007</c:v>
                </c:pt>
                <c:pt idx="302">
                  <c:v>-0.1911299999999998</c:v>
                </c:pt>
                <c:pt idx="303">
                  <c:v>-0.18632999999999988</c:v>
                </c:pt>
                <c:pt idx="304">
                  <c:v>-0.18367999999999984</c:v>
                </c:pt>
                <c:pt idx="305">
                  <c:v>-0.18324000000000007</c:v>
                </c:pt>
                <c:pt idx="306">
                  <c:v>-0.18490999999999991</c:v>
                </c:pt>
                <c:pt idx="307">
                  <c:v>-0.18843999999999994</c:v>
                </c:pt>
                <c:pt idx="308">
                  <c:v>-0.19345999999999997</c:v>
                </c:pt>
                <c:pt idx="309">
                  <c:v>-0.19941999999999993</c:v>
                </c:pt>
                <c:pt idx="310">
                  <c:v>-0.20562000000000014</c:v>
                </c:pt>
                <c:pt idx="311">
                  <c:v>-0.2112099999999999</c:v>
                </c:pt>
                <c:pt idx="312">
                  <c:v>-0.21530000000000005</c:v>
                </c:pt>
                <c:pt idx="313">
                  <c:v>-0.21695999999999982</c:v>
                </c:pt>
                <c:pt idx="314">
                  <c:v>-0.21539999999999981</c:v>
                </c:pt>
                <c:pt idx="315">
                  <c:v>-0.21003999999999978</c:v>
                </c:pt>
                <c:pt idx="316">
                  <c:v>-0.20067000000000013</c:v>
                </c:pt>
                <c:pt idx="317">
                  <c:v>-0.18747999999999987</c:v>
                </c:pt>
                <c:pt idx="318">
                  <c:v>-0.1710799999999999</c:v>
                </c:pt>
                <c:pt idx="319">
                  <c:v>-0.15247000000000011</c:v>
                </c:pt>
                <c:pt idx="320">
                  <c:v>-0.13287000000000004</c:v>
                </c:pt>
                <c:pt idx="321">
                  <c:v>-0.11353999999999997</c:v>
                </c:pt>
                <c:pt idx="322">
                  <c:v>-9.5600000000000129E-2</c:v>
                </c:pt>
                <c:pt idx="323">
                  <c:v>-7.9839999999999911E-2</c:v>
                </c:pt>
                <c:pt idx="324">
                  <c:v>-6.6609999999999836E-2</c:v>
                </c:pt>
                <c:pt idx="325">
                  <c:v>-5.5820000000000203E-2</c:v>
                </c:pt>
                <c:pt idx="326">
                  <c:v>-4.6930000000000138E-2</c:v>
                </c:pt>
                <c:pt idx="327">
                  <c:v>-3.9159999999999862E-2</c:v>
                </c:pt>
                <c:pt idx="328">
                  <c:v>-3.1550000000000189E-2</c:v>
                </c:pt>
                <c:pt idx="329">
                  <c:v>-2.3179999999999978E-2</c:v>
                </c:pt>
                <c:pt idx="330">
                  <c:v>-1.3240000000000141E-2</c:v>
                </c:pt>
                <c:pt idx="331">
                  <c:v>-1.1299999999998533E-3</c:v>
                </c:pt>
                <c:pt idx="332">
                  <c:v>1.3499999999999623E-2</c:v>
                </c:pt>
                <c:pt idx="333">
                  <c:v>3.078000000000003E-2</c:v>
                </c:pt>
                <c:pt idx="334">
                  <c:v>5.06000000000002E-2</c:v>
                </c:pt>
                <c:pt idx="335">
                  <c:v>7.2619999999999685E-2</c:v>
                </c:pt>
                <c:pt idx="336">
                  <c:v>9.6339999999999648E-2</c:v>
                </c:pt>
                <c:pt idx="337">
                  <c:v>0.12105000000000032</c:v>
                </c:pt>
                <c:pt idx="338">
                  <c:v>0.14590000000000014</c:v>
                </c:pt>
                <c:pt idx="339">
                  <c:v>0.16995000000000005</c:v>
                </c:pt>
                <c:pt idx="340">
                  <c:v>0.1922600000000001</c:v>
                </c:pt>
                <c:pt idx="341">
                  <c:v>0.21196999999999999</c:v>
                </c:pt>
                <c:pt idx="342">
                  <c:v>0.22841999999999985</c:v>
                </c:pt>
                <c:pt idx="343">
                  <c:v>0.24124999999999996</c:v>
                </c:pt>
                <c:pt idx="344">
                  <c:v>0.25042999999999971</c:v>
                </c:pt>
                <c:pt idx="345">
                  <c:v>0.25626999999999978</c:v>
                </c:pt>
                <c:pt idx="346">
                  <c:v>0.25931999999999977</c:v>
                </c:pt>
                <c:pt idx="347">
                  <c:v>0.26029999999999998</c:v>
                </c:pt>
                <c:pt idx="348">
                  <c:v>0.2599499999999999</c:v>
                </c:pt>
                <c:pt idx="349">
                  <c:v>0.25889000000000006</c:v>
                </c:pt>
                <c:pt idx="350">
                  <c:v>0.25753000000000004</c:v>
                </c:pt>
                <c:pt idx="351">
                  <c:v>0.25596999999999959</c:v>
                </c:pt>
                <c:pt idx="352">
                  <c:v>0.25401000000000007</c:v>
                </c:pt>
                <c:pt idx="353">
                  <c:v>0.25114000000000036</c:v>
                </c:pt>
                <c:pt idx="354">
                  <c:v>0.24667999999999957</c:v>
                </c:pt>
                <c:pt idx="355">
                  <c:v>0.23984000000000005</c:v>
                </c:pt>
                <c:pt idx="356">
                  <c:v>0.22984000000000027</c:v>
                </c:pt>
                <c:pt idx="357">
                  <c:v>0.21602000000000032</c:v>
                </c:pt>
                <c:pt idx="358">
                  <c:v>0.19791000000000025</c:v>
                </c:pt>
                <c:pt idx="359">
                  <c:v>0.17523</c:v>
                </c:pt>
                <c:pt idx="360">
                  <c:v>0.14799000000000007</c:v>
                </c:pt>
                <c:pt idx="361">
                  <c:v>0.11641999999999975</c:v>
                </c:pt>
                <c:pt idx="362">
                  <c:v>8.1010000000000026E-2</c:v>
                </c:pt>
                <c:pt idx="363">
                  <c:v>4.2430000000000412E-2</c:v>
                </c:pt>
                <c:pt idx="364">
                  <c:v>1.5400000000003189E-3</c:v>
                </c:pt>
                <c:pt idx="365">
                  <c:v>-4.0709999999999802E-2</c:v>
                </c:pt>
                <c:pt idx="366">
                  <c:v>-8.3289999999999864E-2</c:v>
                </c:pt>
                <c:pt idx="367">
                  <c:v>-0.12515000000000009</c:v>
                </c:pt>
                <c:pt idx="368">
                  <c:v>-0.16523999999999983</c:v>
                </c:pt>
                <c:pt idx="369">
                  <c:v>-0.20255000000000001</c:v>
                </c:pt>
                <c:pt idx="370">
                  <c:v>-0.23609999999999998</c:v>
                </c:pt>
                <c:pt idx="371">
                  <c:v>-0.26497999999999999</c:v>
                </c:pt>
                <c:pt idx="372">
                  <c:v>-0.28838000000000008</c:v>
                </c:pt>
                <c:pt idx="373">
                  <c:v>-0.30561000000000016</c:v>
                </c:pt>
                <c:pt idx="374">
                  <c:v>-0.31616</c:v>
                </c:pt>
                <c:pt idx="375">
                  <c:v>-0.31971999999999978</c:v>
                </c:pt>
                <c:pt idx="376">
                  <c:v>-0.31618000000000013</c:v>
                </c:pt>
                <c:pt idx="377">
                  <c:v>-0.30568000000000017</c:v>
                </c:pt>
                <c:pt idx="378">
                  <c:v>-0.28849999999999998</c:v>
                </c:pt>
                <c:pt idx="379">
                  <c:v>-0.26513000000000009</c:v>
                </c:pt>
                <c:pt idx="380">
                  <c:v>-0.23614999999999986</c:v>
                </c:pt>
                <c:pt idx="381">
                  <c:v>-0.20224999999999982</c:v>
                </c:pt>
                <c:pt idx="382">
                  <c:v>-0.1641499999999998</c:v>
                </c:pt>
                <c:pt idx="383">
                  <c:v>-0.12257000000000007</c:v>
                </c:pt>
                <c:pt idx="384">
                  <c:v>-7.8250000000000153E-2</c:v>
                </c:pt>
                <c:pt idx="385">
                  <c:v>-3.1919999999999948E-2</c:v>
                </c:pt>
                <c:pt idx="386">
                  <c:v>1.5629999999999811E-2</c:v>
                </c:pt>
                <c:pt idx="387">
                  <c:v>6.3589999999999591E-2</c:v>
                </c:pt>
                <c:pt idx="388">
                  <c:v>0.11101000000000028</c:v>
                </c:pt>
                <c:pt idx="389">
                  <c:v>0.15683000000000025</c:v>
                </c:pt>
                <c:pt idx="390">
                  <c:v>0.19990000000000041</c:v>
                </c:pt>
                <c:pt idx="391">
                  <c:v>0.23895999999999962</c:v>
                </c:pt>
                <c:pt idx="392">
                  <c:v>0.27282999999999991</c:v>
                </c:pt>
                <c:pt idx="393">
                  <c:v>0.30041999999999991</c:v>
                </c:pt>
                <c:pt idx="394">
                  <c:v>0.32094000000000023</c:v>
                </c:pt>
                <c:pt idx="395">
                  <c:v>0.33396000000000026</c:v>
                </c:pt>
                <c:pt idx="396">
                  <c:v>0.33948999999999963</c:v>
                </c:pt>
                <c:pt idx="397">
                  <c:v>0.33793000000000006</c:v>
                </c:pt>
                <c:pt idx="398">
                  <c:v>0.32998999999999956</c:v>
                </c:pt>
                <c:pt idx="399">
                  <c:v>0.31651999999999969</c:v>
                </c:pt>
                <c:pt idx="400">
                  <c:v>0.29842999999999975</c:v>
                </c:pt>
                <c:pt idx="401">
                  <c:v>0.27644999999999964</c:v>
                </c:pt>
                <c:pt idx="402">
                  <c:v>0.25115999999999961</c:v>
                </c:pt>
                <c:pt idx="403">
                  <c:v>0.22294999999999998</c:v>
                </c:pt>
                <c:pt idx="404">
                  <c:v>0.19207999999999981</c:v>
                </c:pt>
                <c:pt idx="405">
                  <c:v>0.15878999999999976</c:v>
                </c:pt>
                <c:pt idx="406">
                  <c:v>0.12335999999999991</c:v>
                </c:pt>
                <c:pt idx="407">
                  <c:v>8.6179999999999701E-2</c:v>
                </c:pt>
                <c:pt idx="408">
                  <c:v>4.7780000000000378E-2</c:v>
                </c:pt>
                <c:pt idx="409">
                  <c:v>8.779999999999788E-3</c:v>
                </c:pt>
                <c:pt idx="410">
                  <c:v>-3.0060000000000198E-2</c:v>
                </c:pt>
                <c:pt idx="411">
                  <c:v>-6.7989999999999995E-2</c:v>
                </c:pt>
                <c:pt idx="412">
                  <c:v>-0.10417999999999994</c:v>
                </c:pt>
                <c:pt idx="413">
                  <c:v>-0.13783000000000012</c:v>
                </c:pt>
                <c:pt idx="414">
                  <c:v>-0.16815999999999987</c:v>
                </c:pt>
                <c:pt idx="415">
                  <c:v>-0.19438999999999984</c:v>
                </c:pt>
                <c:pt idx="416">
                  <c:v>-0.2158199999999999</c:v>
                </c:pt>
                <c:pt idx="417">
                  <c:v>-0.23179999999999978</c:v>
                </c:pt>
                <c:pt idx="418">
                  <c:v>-0.24183000000000021</c:v>
                </c:pt>
                <c:pt idx="419">
                  <c:v>-0.24554000000000009</c:v>
                </c:pt>
                <c:pt idx="420">
                  <c:v>-0.2427999999999999</c:v>
                </c:pt>
                <c:pt idx="421">
                  <c:v>-0.2336999999999998</c:v>
                </c:pt>
                <c:pt idx="422">
                  <c:v>-0.21864999999999979</c:v>
                </c:pt>
                <c:pt idx="423">
                  <c:v>-0.19831999999999983</c:v>
                </c:pt>
                <c:pt idx="424">
                  <c:v>-0.17364999999999986</c:v>
                </c:pt>
                <c:pt idx="425">
                  <c:v>-0.14578999999999986</c:v>
                </c:pt>
                <c:pt idx="426">
                  <c:v>-0.11601999999999979</c:v>
                </c:pt>
                <c:pt idx="427">
                  <c:v>-8.5599999999999898E-2</c:v>
                </c:pt>
                <c:pt idx="428">
                  <c:v>-5.575999999999981E-2</c:v>
                </c:pt>
                <c:pt idx="429">
                  <c:v>-2.7550000000000185E-2</c:v>
                </c:pt>
                <c:pt idx="430">
                  <c:v>-1.8299999999999983E-3</c:v>
                </c:pt>
                <c:pt idx="431">
                  <c:v>2.0769999999999733E-2</c:v>
                </c:pt>
                <c:pt idx="432">
                  <c:v>3.9799999999999613E-2</c:v>
                </c:pt>
                <c:pt idx="433">
                  <c:v>5.5019999999999847E-2</c:v>
                </c:pt>
                <c:pt idx="434">
                  <c:v>6.6309999999999647E-2</c:v>
                </c:pt>
                <c:pt idx="435">
                  <c:v>7.3690000000000033E-2</c:v>
                </c:pt>
                <c:pt idx="436">
                  <c:v>7.7289999999999637E-2</c:v>
                </c:pt>
                <c:pt idx="437">
                  <c:v>7.7329999999999899E-2</c:v>
                </c:pt>
                <c:pt idx="438">
                  <c:v>7.4160000000000004E-2</c:v>
                </c:pt>
                <c:pt idx="439">
                  <c:v>6.8229999999999791E-2</c:v>
                </c:pt>
                <c:pt idx="440">
                  <c:v>6.0130000000000017E-2</c:v>
                </c:pt>
                <c:pt idx="441">
                  <c:v>5.0510000000000055E-2</c:v>
                </c:pt>
                <c:pt idx="442">
                  <c:v>4.0130000000000443E-2</c:v>
                </c:pt>
                <c:pt idx="443">
                  <c:v>2.9690000000000438E-2</c:v>
                </c:pt>
                <c:pt idx="444">
                  <c:v>1.9809999999999661E-2</c:v>
                </c:pt>
                <c:pt idx="445">
                  <c:v>1.0909999999999975E-2</c:v>
                </c:pt>
                <c:pt idx="446">
                  <c:v>3.1900000000000261E-3</c:v>
                </c:pt>
                <c:pt idx="447">
                  <c:v>-3.3900000000000041E-3</c:v>
                </c:pt>
                <c:pt idx="448">
                  <c:v>-9.040000000000159E-3</c:v>
                </c:pt>
                <c:pt idx="449">
                  <c:v>-1.4050000000000118E-2</c:v>
                </c:pt>
                <c:pt idx="450">
                  <c:v>-1.872000000000007E-2</c:v>
                </c:pt>
                <c:pt idx="451">
                  <c:v>-2.3260000000000058E-2</c:v>
                </c:pt>
                <c:pt idx="452">
                  <c:v>-2.7829999999999799E-2</c:v>
                </c:pt>
                <c:pt idx="453">
                  <c:v>-3.2550000000000079E-2</c:v>
                </c:pt>
                <c:pt idx="454">
                  <c:v>-3.7529999999999841E-2</c:v>
                </c:pt>
                <c:pt idx="455">
                  <c:v>-4.2949999999999822E-2</c:v>
                </c:pt>
                <c:pt idx="456">
                  <c:v>-4.9030000000000129E-2</c:v>
                </c:pt>
                <c:pt idx="457">
                  <c:v>-5.5989999999999984E-2</c:v>
                </c:pt>
                <c:pt idx="458">
                  <c:v>-6.396999999999986E-2</c:v>
                </c:pt>
                <c:pt idx="459">
                  <c:v>-7.2979999999999823E-2</c:v>
                </c:pt>
                <c:pt idx="460">
                  <c:v>-8.2790000000000141E-2</c:v>
                </c:pt>
                <c:pt idx="461">
                  <c:v>-9.2940000000000023E-2</c:v>
                </c:pt>
                <c:pt idx="462">
                  <c:v>-0.10277000000000003</c:v>
                </c:pt>
                <c:pt idx="463">
                  <c:v>-0.11146000000000011</c:v>
                </c:pt>
                <c:pt idx="464">
                  <c:v>-0.11809000000000003</c:v>
                </c:pt>
                <c:pt idx="465">
                  <c:v>-0.12172999999999989</c:v>
                </c:pt>
                <c:pt idx="466">
                  <c:v>-0.12153999999999998</c:v>
                </c:pt>
                <c:pt idx="467">
                  <c:v>-0.11683999999999983</c:v>
                </c:pt>
                <c:pt idx="468">
                  <c:v>-0.10721999999999987</c:v>
                </c:pt>
                <c:pt idx="469">
                  <c:v>-9.2610000000000081E-2</c:v>
                </c:pt>
                <c:pt idx="470">
                  <c:v>-7.3360000000000092E-2</c:v>
                </c:pt>
                <c:pt idx="471">
                  <c:v>-5.01999999999998E-2</c:v>
                </c:pt>
                <c:pt idx="472">
                  <c:v>-2.4239999999999817E-2</c:v>
                </c:pt>
                <c:pt idx="473">
                  <c:v>3.1600000000002737E-3</c:v>
                </c:pt>
                <c:pt idx="474">
                  <c:v>3.0479999999999841E-2</c:v>
                </c:pt>
                <c:pt idx="475">
                  <c:v>5.6269999999999598E-2</c:v>
                </c:pt>
                <c:pt idx="476">
                  <c:v>7.9180000000000028E-2</c:v>
                </c:pt>
                <c:pt idx="477">
                  <c:v>9.8169999999999646E-2</c:v>
                </c:pt>
                <c:pt idx="478">
                  <c:v>0.1124900000000002</c:v>
                </c:pt>
                <c:pt idx="479">
                  <c:v>0.12178000000000022</c:v>
                </c:pt>
                <c:pt idx="480">
                  <c:v>0.1259800000000002</c:v>
                </c:pt>
                <c:pt idx="481">
                  <c:v>0.12533999999999956</c:v>
                </c:pt>
                <c:pt idx="482">
                  <c:v>0.12033000000000005</c:v>
                </c:pt>
                <c:pt idx="483">
                  <c:v>0.11153000000000013</c:v>
                </c:pt>
                <c:pt idx="484">
                  <c:v>9.9630000000000329E-2</c:v>
                </c:pt>
                <c:pt idx="485">
                  <c:v>8.5329999999999906E-2</c:v>
                </c:pt>
                <c:pt idx="486">
                  <c:v>6.9340000000000401E-2</c:v>
                </c:pt>
                <c:pt idx="487">
                  <c:v>5.2369999999999806E-2</c:v>
                </c:pt>
                <c:pt idx="488">
                  <c:v>3.5099999999999909E-2</c:v>
                </c:pt>
                <c:pt idx="489">
                  <c:v>1.8180000000000085E-2</c:v>
                </c:pt>
                <c:pt idx="490">
                  <c:v>2.1800000000000708E-3</c:v>
                </c:pt>
                <c:pt idx="491">
                  <c:v>-1.244999999999985E-2</c:v>
                </c:pt>
                <c:pt idx="492">
                  <c:v>-2.5419999999999998E-2</c:v>
                </c:pt>
                <c:pt idx="493">
                  <c:v>-3.6610000000000031E-2</c:v>
                </c:pt>
                <c:pt idx="494">
                  <c:v>-4.610000000000003E-2</c:v>
                </c:pt>
                <c:pt idx="495">
                  <c:v>-5.4060000000000219E-2</c:v>
                </c:pt>
                <c:pt idx="496">
                  <c:v>-6.0729999999999951E-2</c:v>
                </c:pt>
                <c:pt idx="497">
                  <c:v>-6.6310000000000091E-2</c:v>
                </c:pt>
                <c:pt idx="498">
                  <c:v>-7.093000000000016E-2</c:v>
                </c:pt>
                <c:pt idx="499">
                  <c:v>-7.455999999999996E-2</c:v>
                </c:pt>
                <c:pt idx="500">
                  <c:v>-7.7069999999999972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veform at 0.1MHz'!$E$1</c:f>
              <c:strCache>
                <c:ptCount val="1"/>
                <c:pt idx="0">
                  <c:v>n6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E$2:$E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9.9999999996214228E-6</c:v>
                </c:pt>
                <c:pt idx="184">
                  <c:v>9.9999999996214228E-6</c:v>
                </c:pt>
                <c:pt idx="185">
                  <c:v>2.9999999999752447E-5</c:v>
                </c:pt>
                <c:pt idx="186">
                  <c:v>4.0000000000262048E-5</c:v>
                </c:pt>
                <c:pt idx="187">
                  <c:v>7.9999999999635918E-5</c:v>
                </c:pt>
                <c:pt idx="188">
                  <c:v>1.3000000000040757E-4</c:v>
                </c:pt>
                <c:pt idx="189">
                  <c:v>2.1000000000004349E-4</c:v>
                </c:pt>
                <c:pt idx="190">
                  <c:v>3.5000000000007248E-4</c:v>
                </c:pt>
                <c:pt idx="191">
                  <c:v>5.6999999999973738E-4</c:v>
                </c:pt>
                <c:pt idx="192">
                  <c:v>9.1000000000018844E-4</c:v>
                </c:pt>
                <c:pt idx="193">
                  <c:v>1.4399999999996638E-3</c:v>
                </c:pt>
                <c:pt idx="194">
                  <c:v>2.2500000000000853E-3</c:v>
                </c:pt>
                <c:pt idx="195">
                  <c:v>3.4700000000000841E-3</c:v>
                </c:pt>
                <c:pt idx="196">
                  <c:v>5.27000000000033E-3</c:v>
                </c:pt>
                <c:pt idx="197">
                  <c:v>7.9000000000002402E-3</c:v>
                </c:pt>
                <c:pt idx="198">
                  <c:v>1.1700000000000266E-2</c:v>
                </c:pt>
                <c:pt idx="199">
                  <c:v>1.7089999999999606E-2</c:v>
                </c:pt>
                <c:pt idx="200">
                  <c:v>2.4630000000000152E-2</c:v>
                </c:pt>
                <c:pt idx="201">
                  <c:v>3.5040000000000404E-2</c:v>
                </c:pt>
                <c:pt idx="202">
                  <c:v>4.9179999999999779E-2</c:v>
                </c:pt>
                <c:pt idx="203">
                  <c:v>6.8100000000000271E-2</c:v>
                </c:pt>
                <c:pt idx="204">
                  <c:v>9.3040000000000234E-2</c:v>
                </c:pt>
                <c:pt idx="205">
                  <c:v>0.12539999999999996</c:v>
                </c:pt>
                <c:pt idx="206">
                  <c:v>0.16673000000000027</c:v>
                </c:pt>
                <c:pt idx="207">
                  <c:v>0.21868999999999961</c:v>
                </c:pt>
                <c:pt idx="208">
                  <c:v>0.28294999999999959</c:v>
                </c:pt>
                <c:pt idx="209">
                  <c:v>0.36111000000000004</c:v>
                </c:pt>
                <c:pt idx="210">
                  <c:v>0.45458999999999961</c:v>
                </c:pt>
                <c:pt idx="211">
                  <c:v>0.56446000000000041</c:v>
                </c:pt>
                <c:pt idx="212">
                  <c:v>0.6912900000000004</c:v>
                </c:pt>
                <c:pt idx="213">
                  <c:v>0.83500999999999959</c:v>
                </c:pt>
                <c:pt idx="214">
                  <c:v>0.99472999999999967</c:v>
                </c:pt>
                <c:pt idx="215">
                  <c:v>1.1686300000000003</c:v>
                </c:pt>
                <c:pt idx="216">
                  <c:v>1.3538600000000001</c:v>
                </c:pt>
                <c:pt idx="217">
                  <c:v>1.5464799999999999</c:v>
                </c:pt>
                <c:pt idx="218">
                  <c:v>1.7414899999999998</c:v>
                </c:pt>
                <c:pt idx="219">
                  <c:v>1.9329000000000001</c:v>
                </c:pt>
                <c:pt idx="220">
                  <c:v>2.1138899999999996</c:v>
                </c:pt>
                <c:pt idx="221">
                  <c:v>2.2769899999999996</c:v>
                </c:pt>
                <c:pt idx="222">
                  <c:v>2.4143799999999995</c:v>
                </c:pt>
                <c:pt idx="223">
                  <c:v>2.5181900000000006</c:v>
                </c:pt>
                <c:pt idx="224">
                  <c:v>2.5808700000000009</c:v>
                </c:pt>
                <c:pt idx="225">
                  <c:v>2.5955300000000001</c:v>
                </c:pt>
                <c:pt idx="226">
                  <c:v>2.5563400000000005</c:v>
                </c:pt>
                <c:pt idx="227">
                  <c:v>2.4588199999999993</c:v>
                </c:pt>
                <c:pt idx="228">
                  <c:v>2.3001699999999996</c:v>
                </c:pt>
                <c:pt idx="229">
                  <c:v>2.0795200000000005</c:v>
                </c:pt>
                <c:pt idx="230">
                  <c:v>1.7980400000000003</c:v>
                </c:pt>
                <c:pt idx="231">
                  <c:v>1.4590300000000003</c:v>
                </c:pt>
                <c:pt idx="232">
                  <c:v>1.0678900000000002</c:v>
                </c:pt>
                <c:pt idx="233">
                  <c:v>0.63198000000000043</c:v>
                </c:pt>
                <c:pt idx="234">
                  <c:v>0.1604000000000001</c:v>
                </c:pt>
                <c:pt idx="235">
                  <c:v>-0.33633000000000024</c:v>
                </c:pt>
                <c:pt idx="236">
                  <c:v>-0.84663000000000022</c:v>
                </c:pt>
                <c:pt idx="237">
                  <c:v>-1.3582599999999996</c:v>
                </c:pt>
                <c:pt idx="238">
                  <c:v>-1.8587999999999996</c:v>
                </c:pt>
                <c:pt idx="239">
                  <c:v>-2.3360300000000001</c:v>
                </c:pt>
                <c:pt idx="240">
                  <c:v>-2.7783500000000001</c:v>
                </c:pt>
                <c:pt idx="241">
                  <c:v>-3.1751299999999998</c:v>
                </c:pt>
                <c:pt idx="242">
                  <c:v>-3.5170499999999998</c:v>
                </c:pt>
                <c:pt idx="243">
                  <c:v>-3.7962799999999999</c:v>
                </c:pt>
                <c:pt idx="244">
                  <c:v>-4.0067199999999996</c:v>
                </c:pt>
                <c:pt idx="245">
                  <c:v>-4.1440299999999999</c:v>
                </c:pt>
                <c:pt idx="246">
                  <c:v>-4.2057700000000002</c:v>
                </c:pt>
                <c:pt idx="247">
                  <c:v>-4.1913099999999996</c:v>
                </c:pt>
                <c:pt idx="248">
                  <c:v>-4.1018100000000004</c:v>
                </c:pt>
                <c:pt idx="249">
                  <c:v>-3.9401099999999998</c:v>
                </c:pt>
                <c:pt idx="250">
                  <c:v>-3.7105899999999998</c:v>
                </c:pt>
                <c:pt idx="251">
                  <c:v>-3.4190499999999999</c:v>
                </c:pt>
                <c:pt idx="252">
                  <c:v>-3.0724800000000001</c:v>
                </c:pt>
                <c:pt idx="253">
                  <c:v>-2.6789000000000001</c:v>
                </c:pt>
                <c:pt idx="254">
                  <c:v>-2.2471899999999998</c:v>
                </c:pt>
                <c:pt idx="255">
                  <c:v>-1.7868599999999999</c:v>
                </c:pt>
                <c:pt idx="256">
                  <c:v>-1.3078500000000002</c:v>
                </c:pt>
                <c:pt idx="257">
                  <c:v>-0.82040999999999986</c:v>
                </c:pt>
                <c:pt idx="258">
                  <c:v>-0.33480000000000043</c:v>
                </c:pt>
                <c:pt idx="259">
                  <c:v>0.13881000000000032</c:v>
                </c:pt>
                <c:pt idx="260">
                  <c:v>0.59060000000000024</c:v>
                </c:pt>
                <c:pt idx="261">
                  <c:v>1.0112899999999998</c:v>
                </c:pt>
                <c:pt idx="262">
                  <c:v>1.39236</c:v>
                </c:pt>
                <c:pt idx="263">
                  <c:v>1.7262899999999997</c:v>
                </c:pt>
                <c:pt idx="264">
                  <c:v>2.0067699999999995</c:v>
                </c:pt>
                <c:pt idx="265">
                  <c:v>2.2289300000000001</c:v>
                </c:pt>
                <c:pt idx="266">
                  <c:v>2.3895099999999996</c:v>
                </c:pt>
                <c:pt idx="267">
                  <c:v>2.4870300000000007</c:v>
                </c:pt>
                <c:pt idx="268">
                  <c:v>2.5218900000000009</c:v>
                </c:pt>
                <c:pt idx="269">
                  <c:v>2.4963700000000006</c:v>
                </c:pt>
                <c:pt idx="270">
                  <c:v>2.4145599999999998</c:v>
                </c:pt>
                <c:pt idx="271">
                  <c:v>2.2822600000000008</c:v>
                </c:pt>
                <c:pt idx="272">
                  <c:v>2.1066699999999994</c:v>
                </c:pt>
                <c:pt idx="273">
                  <c:v>1.8961399999999999</c:v>
                </c:pt>
                <c:pt idx="274">
                  <c:v>1.6597600000000003</c:v>
                </c:pt>
                <c:pt idx="275">
                  <c:v>1.4069799999999999</c:v>
                </c:pt>
                <c:pt idx="276">
                  <c:v>1.1471400000000003</c:v>
                </c:pt>
                <c:pt idx="277">
                  <c:v>0.88912999999999975</c:v>
                </c:pt>
                <c:pt idx="278">
                  <c:v>0.64100000000000001</c:v>
                </c:pt>
                <c:pt idx="279">
                  <c:v>0.40965000000000007</c:v>
                </c:pt>
                <c:pt idx="280">
                  <c:v>0.2006199999999998</c:v>
                </c:pt>
                <c:pt idx="281">
                  <c:v>1.7970000000000041E-2</c:v>
                </c:pt>
                <c:pt idx="282">
                  <c:v>-0.13577999999999957</c:v>
                </c:pt>
                <c:pt idx="283">
                  <c:v>-0.25959000000000021</c:v>
                </c:pt>
                <c:pt idx="284">
                  <c:v>-0.3538199999999998</c:v>
                </c:pt>
                <c:pt idx="285">
                  <c:v>-0.42004000000000019</c:v>
                </c:pt>
                <c:pt idx="286">
                  <c:v>-0.46082999999999963</c:v>
                </c:pt>
                <c:pt idx="287">
                  <c:v>-0.4795499999999997</c:v>
                </c:pt>
                <c:pt idx="288">
                  <c:v>-0.48007000000000044</c:v>
                </c:pt>
                <c:pt idx="289">
                  <c:v>-0.46656000000000031</c:v>
                </c:pt>
                <c:pt idx="290">
                  <c:v>-0.44324999999999992</c:v>
                </c:pt>
                <c:pt idx="291">
                  <c:v>-0.41422000000000025</c:v>
                </c:pt>
                <c:pt idx="292">
                  <c:v>-0.38325999999999993</c:v>
                </c:pt>
                <c:pt idx="293">
                  <c:v>-0.35372999999999966</c:v>
                </c:pt>
                <c:pt idx="294">
                  <c:v>-0.32843</c:v>
                </c:pt>
                <c:pt idx="295">
                  <c:v>-0.3095699999999999</c:v>
                </c:pt>
                <c:pt idx="296">
                  <c:v>-0.29872999999999994</c:v>
                </c:pt>
                <c:pt idx="297">
                  <c:v>-0.29685999999999968</c:v>
                </c:pt>
                <c:pt idx="298">
                  <c:v>-0.30428000000000033</c:v>
                </c:pt>
                <c:pt idx="299">
                  <c:v>-0.32073000000000018</c:v>
                </c:pt>
                <c:pt idx="300">
                  <c:v>-0.34543999999999997</c:v>
                </c:pt>
                <c:pt idx="301">
                  <c:v>-0.37713000000000019</c:v>
                </c:pt>
                <c:pt idx="302">
                  <c:v>-0.41417999999999999</c:v>
                </c:pt>
                <c:pt idx="303">
                  <c:v>-0.45464000000000038</c:v>
                </c:pt>
                <c:pt idx="304">
                  <c:v>-0.49633000000000038</c:v>
                </c:pt>
                <c:pt idx="305">
                  <c:v>-0.5369900000000003</c:v>
                </c:pt>
                <c:pt idx="306">
                  <c:v>-0.57432999999999979</c:v>
                </c:pt>
                <c:pt idx="307">
                  <c:v>-0.6061399999999999</c:v>
                </c:pt>
                <c:pt idx="308">
                  <c:v>-0.63041000000000036</c:v>
                </c:pt>
                <c:pt idx="309">
                  <c:v>-0.64543000000000017</c:v>
                </c:pt>
                <c:pt idx="310">
                  <c:v>-0.64979999999999993</c:v>
                </c:pt>
                <c:pt idx="311">
                  <c:v>-0.64255999999999958</c:v>
                </c:pt>
                <c:pt idx="312">
                  <c:v>-0.62319000000000013</c:v>
                </c:pt>
                <c:pt idx="313">
                  <c:v>-0.59163000000000032</c:v>
                </c:pt>
                <c:pt idx="314">
                  <c:v>-0.54830999999999985</c:v>
                </c:pt>
                <c:pt idx="315">
                  <c:v>-0.49411000000000005</c:v>
                </c:pt>
                <c:pt idx="316">
                  <c:v>-0.43031000000000041</c:v>
                </c:pt>
                <c:pt idx="317">
                  <c:v>-0.35855000000000015</c:v>
                </c:pt>
                <c:pt idx="318">
                  <c:v>-0.28078000000000003</c:v>
                </c:pt>
                <c:pt idx="319">
                  <c:v>-0.19911999999999974</c:v>
                </c:pt>
                <c:pt idx="320">
                  <c:v>-0.11580999999999975</c:v>
                </c:pt>
                <c:pt idx="321">
                  <c:v>-3.3100000000000129E-2</c:v>
                </c:pt>
                <c:pt idx="322">
                  <c:v>4.685999999999968E-2</c:v>
                </c:pt>
                <c:pt idx="323">
                  <c:v>0.1220699999999999</c:v>
                </c:pt>
                <c:pt idx="324">
                  <c:v>0.19083000000000006</c:v>
                </c:pt>
                <c:pt idx="325">
                  <c:v>0.25171999999999972</c:v>
                </c:pt>
                <c:pt idx="326">
                  <c:v>0.30367999999999995</c:v>
                </c:pt>
                <c:pt idx="327">
                  <c:v>0.34604999999999997</c:v>
                </c:pt>
                <c:pt idx="328">
                  <c:v>0.37851000000000035</c:v>
                </c:pt>
                <c:pt idx="329">
                  <c:v>0.40108000000000033</c:v>
                </c:pt>
                <c:pt idx="330">
                  <c:v>0.41408000000000023</c:v>
                </c:pt>
                <c:pt idx="331">
                  <c:v>0.4180299999999999</c:v>
                </c:pt>
                <c:pt idx="332">
                  <c:v>0.41366000000000014</c:v>
                </c:pt>
                <c:pt idx="333">
                  <c:v>0.40176999999999996</c:v>
                </c:pt>
                <c:pt idx="334">
                  <c:v>0.38318999999999992</c:v>
                </c:pt>
                <c:pt idx="335">
                  <c:v>0.35876000000000019</c:v>
                </c:pt>
                <c:pt idx="336">
                  <c:v>0.32929999999999993</c:v>
                </c:pt>
                <c:pt idx="337">
                  <c:v>0.29558000000000018</c:v>
                </c:pt>
                <c:pt idx="338">
                  <c:v>0.25835000000000008</c:v>
                </c:pt>
                <c:pt idx="339">
                  <c:v>0.21839000000000031</c:v>
                </c:pt>
                <c:pt idx="340">
                  <c:v>0.17651000000000039</c:v>
                </c:pt>
                <c:pt idx="341">
                  <c:v>0.13360000000000039</c:v>
                </c:pt>
                <c:pt idx="342">
                  <c:v>9.0700000000000003E-2</c:v>
                </c:pt>
                <c:pt idx="343">
                  <c:v>4.8910000000000231E-2</c:v>
                </c:pt>
                <c:pt idx="344">
                  <c:v>9.5000000000000639E-3</c:v>
                </c:pt>
                <c:pt idx="345">
                  <c:v>-2.6220000000000354E-2</c:v>
                </c:pt>
                <c:pt idx="346">
                  <c:v>-5.691999999999986E-2</c:v>
                </c:pt>
                <c:pt idx="347">
                  <c:v>-8.1339999999999968E-2</c:v>
                </c:pt>
                <c:pt idx="348">
                  <c:v>-9.83900000000002E-2</c:v>
                </c:pt>
                <c:pt idx="349">
                  <c:v>-0.10721999999999987</c:v>
                </c:pt>
                <c:pt idx="350">
                  <c:v>-0.10737000000000041</c:v>
                </c:pt>
                <c:pt idx="351">
                  <c:v>-9.8810000000000286E-2</c:v>
                </c:pt>
                <c:pt idx="352">
                  <c:v>-8.1970000000000098E-2</c:v>
                </c:pt>
                <c:pt idx="353">
                  <c:v>-5.7789999999999786E-2</c:v>
                </c:pt>
                <c:pt idx="354">
                  <c:v>-2.768999999999977E-2</c:v>
                </c:pt>
                <c:pt idx="355">
                  <c:v>6.5299999999997027E-3</c:v>
                </c:pt>
                <c:pt idx="356">
                  <c:v>4.2779999999999596E-2</c:v>
                </c:pt>
                <c:pt idx="357">
                  <c:v>7.8800000000000203E-2</c:v>
                </c:pt>
                <c:pt idx="358">
                  <c:v>0.11233999999999966</c:v>
                </c:pt>
                <c:pt idx="359">
                  <c:v>0.14130999999999982</c:v>
                </c:pt>
                <c:pt idx="360">
                  <c:v>0.16387000000000018</c:v>
                </c:pt>
                <c:pt idx="361">
                  <c:v>0.17863000000000007</c:v>
                </c:pt>
                <c:pt idx="362">
                  <c:v>0.18465000000000042</c:v>
                </c:pt>
                <c:pt idx="363">
                  <c:v>0.18156000000000017</c:v>
                </c:pt>
                <c:pt idx="364">
                  <c:v>0.16955000000000009</c:v>
                </c:pt>
                <c:pt idx="365">
                  <c:v>0.14932999999999996</c:v>
                </c:pt>
                <c:pt idx="366">
                  <c:v>0.12211999999999978</c:v>
                </c:pt>
                <c:pt idx="367">
                  <c:v>8.9520000000000266E-2</c:v>
                </c:pt>
                <c:pt idx="368">
                  <c:v>5.3429999999999644E-2</c:v>
                </c:pt>
                <c:pt idx="369">
                  <c:v>1.5900000000000247E-2</c:v>
                </c:pt>
                <c:pt idx="370">
                  <c:v>-2.0990000000000286E-2</c:v>
                </c:pt>
                <c:pt idx="371">
                  <c:v>-5.5250000000000021E-2</c:v>
                </c:pt>
                <c:pt idx="372">
                  <c:v>-8.5149999999999615E-2</c:v>
                </c:pt>
                <c:pt idx="373">
                  <c:v>-0.10927000000000042</c:v>
                </c:pt>
                <c:pt idx="374">
                  <c:v>-0.12661000000000033</c:v>
                </c:pt>
                <c:pt idx="375">
                  <c:v>-0.13666</c:v>
                </c:pt>
                <c:pt idx="376">
                  <c:v>-0.13935000000000031</c:v>
                </c:pt>
                <c:pt idx="377">
                  <c:v>-0.13508999999999993</c:v>
                </c:pt>
                <c:pt idx="378">
                  <c:v>-0.12469000000000019</c:v>
                </c:pt>
                <c:pt idx="379">
                  <c:v>-0.10928999999999967</c:v>
                </c:pt>
                <c:pt idx="380">
                  <c:v>-9.0259999999999785E-2</c:v>
                </c:pt>
                <c:pt idx="381">
                  <c:v>-6.9049999999999834E-2</c:v>
                </c:pt>
                <c:pt idx="382">
                  <c:v>-4.7100000000000364E-2</c:v>
                </c:pt>
                <c:pt idx="383">
                  <c:v>-2.5730000000000253E-2</c:v>
                </c:pt>
                <c:pt idx="384">
                  <c:v>-6.0000000000002274E-3</c:v>
                </c:pt>
                <c:pt idx="385">
                  <c:v>1.1320000000000441E-2</c:v>
                </c:pt>
                <c:pt idx="386">
                  <c:v>2.5800000000000267E-2</c:v>
                </c:pt>
                <c:pt idx="387">
                  <c:v>3.7340000000000373E-2</c:v>
                </c:pt>
                <c:pt idx="388">
                  <c:v>4.6140000000000292E-2</c:v>
                </c:pt>
                <c:pt idx="389">
                  <c:v>5.2609999999999602E-2</c:v>
                </c:pt>
                <c:pt idx="390">
                  <c:v>5.7299999999999685E-2</c:v>
                </c:pt>
                <c:pt idx="391">
                  <c:v>6.0800000000000409E-2</c:v>
                </c:pt>
                <c:pt idx="392">
                  <c:v>6.3629999999999853E-2</c:v>
                </c:pt>
                <c:pt idx="393">
                  <c:v>6.6159999999999997E-2</c:v>
                </c:pt>
                <c:pt idx="394">
                  <c:v>6.8609999999999616E-2</c:v>
                </c:pt>
                <c:pt idx="395">
                  <c:v>7.0969999999999978E-2</c:v>
                </c:pt>
                <c:pt idx="396">
                  <c:v>7.3050000000000281E-2</c:v>
                </c:pt>
                <c:pt idx="397">
                  <c:v>7.4510000000000076E-2</c:v>
                </c:pt>
                <c:pt idx="398">
                  <c:v>7.4939999999999785E-2</c:v>
                </c:pt>
                <c:pt idx="399">
                  <c:v>7.3940000000000339E-2</c:v>
                </c:pt>
                <c:pt idx="400">
                  <c:v>7.1209999999999773E-2</c:v>
                </c:pt>
                <c:pt idx="401">
                  <c:v>6.6620000000000346E-2</c:v>
                </c:pt>
                <c:pt idx="402">
                  <c:v>6.0229999999999784E-2</c:v>
                </c:pt>
                <c:pt idx="403">
                  <c:v>5.2360000000000184E-2</c:v>
                </c:pt>
                <c:pt idx="404">
                  <c:v>4.3540000000000134E-2</c:v>
                </c:pt>
                <c:pt idx="405">
                  <c:v>3.4449999999999648E-2</c:v>
                </c:pt>
                <c:pt idx="406">
                  <c:v>2.5870000000000282E-2</c:v>
                </c:pt>
                <c:pt idx="407">
                  <c:v>1.855999999999991E-2</c:v>
                </c:pt>
                <c:pt idx="408">
                  <c:v>1.3230000000000075E-2</c:v>
                </c:pt>
                <c:pt idx="409">
                  <c:v>1.0390000000000121E-2</c:v>
                </c:pt>
                <c:pt idx="410">
                  <c:v>1.0390000000000121E-2</c:v>
                </c:pt>
                <c:pt idx="411">
                  <c:v>1.330000000000009E-2</c:v>
                </c:pt>
                <c:pt idx="412">
                  <c:v>1.8989999999999618E-2</c:v>
                </c:pt>
                <c:pt idx="413">
                  <c:v>2.7129999999999654E-2</c:v>
                </c:pt>
                <c:pt idx="414">
                  <c:v>3.7200000000000344E-2</c:v>
                </c:pt>
                <c:pt idx="415">
                  <c:v>4.8619999999999663E-2</c:v>
                </c:pt>
                <c:pt idx="416">
                  <c:v>6.0710000000000264E-2</c:v>
                </c:pt>
                <c:pt idx="417">
                  <c:v>7.2829999999999728E-2</c:v>
                </c:pt>
                <c:pt idx="418">
                  <c:v>8.4369999999999834E-2</c:v>
                </c:pt>
                <c:pt idx="419">
                  <c:v>9.4850000000000101E-2</c:v>
                </c:pt>
                <c:pt idx="420">
                  <c:v>0.10388000000000019</c:v>
                </c:pt>
                <c:pt idx="421">
                  <c:v>0.11123999999999956</c:v>
                </c:pt>
                <c:pt idx="422">
                  <c:v>0.11685000000000034</c:v>
                </c:pt>
                <c:pt idx="423">
                  <c:v>0.12073999999999963</c:v>
                </c:pt>
                <c:pt idx="424">
                  <c:v>0.1230500000000001</c:v>
                </c:pt>
                <c:pt idx="425">
                  <c:v>0.12394999999999978</c:v>
                </c:pt>
                <c:pt idx="426">
                  <c:v>0.12363000000000035</c:v>
                </c:pt>
                <c:pt idx="427">
                  <c:v>0.12223000000000006</c:v>
                </c:pt>
                <c:pt idx="428">
                  <c:v>0.11983000000000033</c:v>
                </c:pt>
                <c:pt idx="429">
                  <c:v>0.11643000000000026</c:v>
                </c:pt>
                <c:pt idx="430">
                  <c:v>0.11193000000000008</c:v>
                </c:pt>
                <c:pt idx="431">
                  <c:v>0.10620999999999992</c:v>
                </c:pt>
                <c:pt idx="432">
                  <c:v>9.9090000000000344E-2</c:v>
                </c:pt>
                <c:pt idx="433">
                  <c:v>9.0410000000000323E-2</c:v>
                </c:pt>
                <c:pt idx="434">
                  <c:v>8.0029999999999824E-2</c:v>
                </c:pt>
                <c:pt idx="435">
                  <c:v>6.7849999999999966E-2</c:v>
                </c:pt>
                <c:pt idx="436">
                  <c:v>5.384000000000011E-2</c:v>
                </c:pt>
                <c:pt idx="437">
                  <c:v>3.8030000000000008E-2</c:v>
                </c:pt>
                <c:pt idx="438">
                  <c:v>2.0500000000000185E-2</c:v>
                </c:pt>
                <c:pt idx="439">
                  <c:v>1.3800000000001589E-3</c:v>
                </c:pt>
                <c:pt idx="440">
                  <c:v>-1.9160000000000288E-2</c:v>
                </c:pt>
                <c:pt idx="441">
                  <c:v>-4.0899999999999714E-2</c:v>
                </c:pt>
                <c:pt idx="442">
                  <c:v>-6.357999999999997E-2</c:v>
                </c:pt>
                <c:pt idx="443">
                  <c:v>-8.6879999999999846E-2</c:v>
                </c:pt>
                <c:pt idx="444">
                  <c:v>-0.11038999999999977</c:v>
                </c:pt>
                <c:pt idx="445">
                  <c:v>-0.13363999999999976</c:v>
                </c:pt>
                <c:pt idx="446">
                  <c:v>-0.15606999999999971</c:v>
                </c:pt>
                <c:pt idx="447">
                  <c:v>-0.17708999999999975</c:v>
                </c:pt>
                <c:pt idx="448">
                  <c:v>-0.19613000000000014</c:v>
                </c:pt>
                <c:pt idx="449">
                  <c:v>-0.21260999999999974</c:v>
                </c:pt>
                <c:pt idx="450">
                  <c:v>-0.22606000000000037</c:v>
                </c:pt>
                <c:pt idx="451">
                  <c:v>-0.23611999999999966</c:v>
                </c:pt>
                <c:pt idx="452">
                  <c:v>-0.24256000000000011</c:v>
                </c:pt>
                <c:pt idx="453">
                  <c:v>-0.2453000000000003</c:v>
                </c:pt>
                <c:pt idx="454">
                  <c:v>-0.24439000000000011</c:v>
                </c:pt>
                <c:pt idx="455">
                  <c:v>-0.24000999999999983</c:v>
                </c:pt>
                <c:pt idx="456">
                  <c:v>-0.23242000000000029</c:v>
                </c:pt>
                <c:pt idx="457">
                  <c:v>-0.2219300000000004</c:v>
                </c:pt>
                <c:pt idx="458">
                  <c:v>-0.20889999999999986</c:v>
                </c:pt>
                <c:pt idx="459">
                  <c:v>-0.19364999999999988</c:v>
                </c:pt>
                <c:pt idx="460">
                  <c:v>-0.17647999999999975</c:v>
                </c:pt>
                <c:pt idx="461">
                  <c:v>-0.15765999999999991</c:v>
                </c:pt>
                <c:pt idx="462">
                  <c:v>-0.13741999999999965</c:v>
                </c:pt>
                <c:pt idx="463">
                  <c:v>-0.11599999999999966</c:v>
                </c:pt>
                <c:pt idx="464">
                  <c:v>-9.3630000000000102E-2</c:v>
                </c:pt>
                <c:pt idx="465">
                  <c:v>-7.0610000000000284E-2</c:v>
                </c:pt>
                <c:pt idx="466">
                  <c:v>-4.7299999999999898E-2</c:v>
                </c:pt>
                <c:pt idx="467">
                  <c:v>-2.4130000000000429E-2</c:v>
                </c:pt>
                <c:pt idx="468">
                  <c:v>-1.5799999999996928E-3</c:v>
                </c:pt>
                <c:pt idx="469">
                  <c:v>1.9840000000000302E-2</c:v>
                </c:pt>
                <c:pt idx="470">
                  <c:v>3.960000000000008E-2</c:v>
                </c:pt>
                <c:pt idx="471">
                  <c:v>5.7179999999999787E-2</c:v>
                </c:pt>
                <c:pt idx="472">
                  <c:v>7.2149999999999714E-2</c:v>
                </c:pt>
                <c:pt idx="473">
                  <c:v>8.4130000000000038E-2</c:v>
                </c:pt>
                <c:pt idx="474">
                  <c:v>9.2839999999999812E-2</c:v>
                </c:pt>
                <c:pt idx="475">
                  <c:v>9.8130000000000273E-2</c:v>
                </c:pt>
                <c:pt idx="476">
                  <c:v>9.9990000000000023E-2</c:v>
                </c:pt>
                <c:pt idx="477">
                  <c:v>9.855000000000036E-2</c:v>
                </c:pt>
                <c:pt idx="478">
                  <c:v>9.4100000000000072E-2</c:v>
                </c:pt>
                <c:pt idx="479">
                  <c:v>8.7060000000000137E-2</c:v>
                </c:pt>
                <c:pt idx="480">
                  <c:v>7.7989999999999782E-2</c:v>
                </c:pt>
                <c:pt idx="481">
                  <c:v>6.7510000000000403E-2</c:v>
                </c:pt>
                <c:pt idx="482">
                  <c:v>5.6280000000000108E-2</c:v>
                </c:pt>
                <c:pt idx="483">
                  <c:v>4.4929999999999914E-2</c:v>
                </c:pt>
                <c:pt idx="484">
                  <c:v>3.404000000000007E-2</c:v>
                </c:pt>
                <c:pt idx="485">
                  <c:v>2.4070000000000036E-2</c:v>
                </c:pt>
                <c:pt idx="486">
                  <c:v>1.5380000000000393E-2</c:v>
                </c:pt>
                <c:pt idx="487">
                  <c:v>8.2300000000001816E-3</c:v>
                </c:pt>
                <c:pt idx="488">
                  <c:v>2.7600000000003178E-3</c:v>
                </c:pt>
                <c:pt idx="489">
                  <c:v>-9.3999999999994088E-4</c:v>
                </c:pt>
                <c:pt idx="490">
                  <c:v>-2.8600000000000847E-3</c:v>
                </c:pt>
                <c:pt idx="491">
                  <c:v>-3.0200000000002447E-3</c:v>
                </c:pt>
                <c:pt idx="492">
                  <c:v>-1.5099999999996783E-3</c:v>
                </c:pt>
                <c:pt idx="493">
                  <c:v>1.5299999999998093E-3</c:v>
                </c:pt>
                <c:pt idx="494">
                  <c:v>5.9199999999997033E-3</c:v>
                </c:pt>
                <c:pt idx="495">
                  <c:v>1.1379999999999946E-2</c:v>
                </c:pt>
                <c:pt idx="496">
                  <c:v>1.7590000000000217E-2</c:v>
                </c:pt>
                <c:pt idx="497">
                  <c:v>2.4219999999999686E-2</c:v>
                </c:pt>
                <c:pt idx="498">
                  <c:v>3.0879999999999797E-2</c:v>
                </c:pt>
                <c:pt idx="499">
                  <c:v>3.7209999999999965E-2</c:v>
                </c:pt>
                <c:pt idx="500">
                  <c:v>4.2869999999999742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veform at 0.1MHz'!$F$1</c:f>
              <c:strCache>
                <c:ptCount val="1"/>
                <c:pt idx="0">
                  <c:v>n7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F$2:$F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9.9999999996214228E-6</c:v>
                </c:pt>
                <c:pt idx="189">
                  <c:v>9.9999999996214228E-6</c:v>
                </c:pt>
                <c:pt idx="190">
                  <c:v>1.9999999999242846E-5</c:v>
                </c:pt>
                <c:pt idx="191">
                  <c:v>3.0000000000640625E-5</c:v>
                </c:pt>
                <c:pt idx="192">
                  <c:v>4.9999999999883471E-5</c:v>
                </c:pt>
                <c:pt idx="193">
                  <c:v>8.0000000000524096E-5</c:v>
                </c:pt>
                <c:pt idx="194">
                  <c:v>1.3000000000040757E-4</c:v>
                </c:pt>
                <c:pt idx="195">
                  <c:v>2.2000000000055309E-4</c:v>
                </c:pt>
                <c:pt idx="196">
                  <c:v>3.3999999999956287E-4</c:v>
                </c:pt>
                <c:pt idx="197">
                  <c:v>5.4000000000087311E-4</c:v>
                </c:pt>
                <c:pt idx="198">
                  <c:v>8.4000000000017394E-4</c:v>
                </c:pt>
                <c:pt idx="199">
                  <c:v>1.300000000000523E-3</c:v>
                </c:pt>
                <c:pt idx="200">
                  <c:v>1.9700000000000273E-3</c:v>
                </c:pt>
                <c:pt idx="201">
                  <c:v>2.9699999999994731E-3</c:v>
                </c:pt>
                <c:pt idx="202">
                  <c:v>4.4000000000004036E-3</c:v>
                </c:pt>
                <c:pt idx="203">
                  <c:v>6.4600000000005764E-3</c:v>
                </c:pt>
                <c:pt idx="204">
                  <c:v>9.3599999999991468E-3</c:v>
                </c:pt>
                <c:pt idx="205">
                  <c:v>1.3410000000000366E-2</c:v>
                </c:pt>
                <c:pt idx="206">
                  <c:v>1.8980000000000885E-2</c:v>
                </c:pt>
                <c:pt idx="207">
                  <c:v>2.6540000000000674E-2</c:v>
                </c:pt>
                <c:pt idx="208">
                  <c:v>3.668000000000049E-2</c:v>
                </c:pt>
                <c:pt idx="209">
                  <c:v>5.0090000000000856E-2</c:v>
                </c:pt>
                <c:pt idx="210">
                  <c:v>6.7569999999999908E-2</c:v>
                </c:pt>
                <c:pt idx="211">
                  <c:v>9.0080000000000382E-2</c:v>
                </c:pt>
                <c:pt idx="212">
                  <c:v>0.11866000000000021</c:v>
                </c:pt>
                <c:pt idx="213">
                  <c:v>0.15443999999999924</c:v>
                </c:pt>
                <c:pt idx="214">
                  <c:v>0.1986100000000004</c:v>
                </c:pt>
                <c:pt idx="215">
                  <c:v>0.25235999999999947</c:v>
                </c:pt>
                <c:pt idx="216">
                  <c:v>0.31683999999999912</c:v>
                </c:pt>
                <c:pt idx="217">
                  <c:v>0.39305000000000057</c:v>
                </c:pt>
                <c:pt idx="218">
                  <c:v>0.48174000000000028</c:v>
                </c:pt>
                <c:pt idx="219">
                  <c:v>0.58337000000000039</c:v>
                </c:pt>
                <c:pt idx="220">
                  <c:v>0.69795000000000051</c:v>
                </c:pt>
                <c:pt idx="221">
                  <c:v>0.82497000000000043</c:v>
                </c:pt>
                <c:pt idx="222">
                  <c:v>0.96326000000000001</c:v>
                </c:pt>
                <c:pt idx="223">
                  <c:v>1.1109799999999996</c:v>
                </c:pt>
                <c:pt idx="224">
                  <c:v>1.2655499999999993</c:v>
                </c:pt>
                <c:pt idx="225">
                  <c:v>1.4235900000000008</c:v>
                </c:pt>
                <c:pt idx="226">
                  <c:v>1.5810300000000002</c:v>
                </c:pt>
                <c:pt idx="227">
                  <c:v>1.7330699999999997</c:v>
                </c:pt>
                <c:pt idx="228">
                  <c:v>1.8743999999999996</c:v>
                </c:pt>
                <c:pt idx="229">
                  <c:v>1.99925</c:v>
                </c:pt>
                <c:pt idx="230">
                  <c:v>2.1016700000000004</c:v>
                </c:pt>
                <c:pt idx="231">
                  <c:v>2.1757000000000009</c:v>
                </c:pt>
                <c:pt idx="232">
                  <c:v>2.2156300000000009</c:v>
                </c:pt>
                <c:pt idx="233">
                  <c:v>2.2163000000000004</c:v>
                </c:pt>
                <c:pt idx="234">
                  <c:v>2.1733100000000007</c:v>
                </c:pt>
                <c:pt idx="235">
                  <c:v>2.0832899999999999</c:v>
                </c:pt>
                <c:pt idx="236">
                  <c:v>1.9441400000000009</c:v>
                </c:pt>
                <c:pt idx="237">
                  <c:v>1.7551799999999993</c:v>
                </c:pt>
                <c:pt idx="238">
                  <c:v>1.5173199999999998</c:v>
                </c:pt>
                <c:pt idx="239">
                  <c:v>1.2330900000000007</c:v>
                </c:pt>
                <c:pt idx="240">
                  <c:v>0.90666000000000047</c:v>
                </c:pt>
                <c:pt idx="241">
                  <c:v>0.54377000000000031</c:v>
                </c:pt>
                <c:pt idx="242">
                  <c:v>0.15159000000000056</c:v>
                </c:pt>
                <c:pt idx="243">
                  <c:v>-0.26154000000000011</c:v>
                </c:pt>
                <c:pt idx="244">
                  <c:v>-0.68632000000000026</c:v>
                </c:pt>
                <c:pt idx="245">
                  <c:v>-1.1128200000000001</c:v>
                </c:pt>
                <c:pt idx="246">
                  <c:v>-1.5308599999999997</c:v>
                </c:pt>
                <c:pt idx="247">
                  <c:v>-1.9303299999999997</c:v>
                </c:pt>
                <c:pt idx="248">
                  <c:v>-2.3015699999999999</c:v>
                </c:pt>
                <c:pt idx="249">
                  <c:v>-2.6356599999999997</c:v>
                </c:pt>
                <c:pt idx="250">
                  <c:v>-2.9247500000000004</c:v>
                </c:pt>
                <c:pt idx="251">
                  <c:v>-3.1622599999999998</c:v>
                </c:pt>
                <c:pt idx="252">
                  <c:v>-3.34307</c:v>
                </c:pt>
                <c:pt idx="253">
                  <c:v>-3.4636300000000002</c:v>
                </c:pt>
                <c:pt idx="254">
                  <c:v>-3.5219800000000001</c:v>
                </c:pt>
                <c:pt idx="255">
                  <c:v>-3.5177699999999996</c:v>
                </c:pt>
                <c:pt idx="256">
                  <c:v>-3.4521600000000001</c:v>
                </c:pt>
                <c:pt idx="257">
                  <c:v>-3.3277599999999996</c:v>
                </c:pt>
                <c:pt idx="258">
                  <c:v>-3.1484199999999998</c:v>
                </c:pt>
                <c:pt idx="259">
                  <c:v>-2.9191200000000004</c:v>
                </c:pt>
                <c:pt idx="260">
                  <c:v>-2.64581</c:v>
                </c:pt>
                <c:pt idx="261">
                  <c:v>-2.3351800000000003</c:v>
                </c:pt>
                <c:pt idx="262">
                  <c:v>-1.9945300000000001</c:v>
                </c:pt>
                <c:pt idx="263">
                  <c:v>-1.63157</c:v>
                </c:pt>
                <c:pt idx="264">
                  <c:v>-1.2542900000000001</c:v>
                </c:pt>
                <c:pt idx="265">
                  <c:v>-0.87075999999999976</c:v>
                </c:pt>
                <c:pt idx="266">
                  <c:v>-0.48901000000000039</c:v>
                </c:pt>
                <c:pt idx="267">
                  <c:v>-0.11683999999999983</c:v>
                </c:pt>
                <c:pt idx="268">
                  <c:v>0.2382799999999996</c:v>
                </c:pt>
                <c:pt idx="269">
                  <c:v>0.56941999999999915</c:v>
                </c:pt>
                <c:pt idx="270">
                  <c:v>0.8703000000000003</c:v>
                </c:pt>
                <c:pt idx="271">
                  <c:v>1.1354600000000001</c:v>
                </c:pt>
                <c:pt idx="272">
                  <c:v>1.3603900000000007</c:v>
                </c:pt>
                <c:pt idx="273">
                  <c:v>1.5417000000000005</c:v>
                </c:pt>
                <c:pt idx="274">
                  <c:v>1.6771600000000007</c:v>
                </c:pt>
                <c:pt idx="275">
                  <c:v>1.7658699999999996</c:v>
                </c:pt>
                <c:pt idx="276">
                  <c:v>1.80823</c:v>
                </c:pt>
                <c:pt idx="277">
                  <c:v>1.8059899999999995</c:v>
                </c:pt>
                <c:pt idx="278">
                  <c:v>1.7621900000000004</c:v>
                </c:pt>
                <c:pt idx="279">
                  <c:v>1.6810500000000008</c:v>
                </c:pt>
                <c:pt idx="280">
                  <c:v>1.5678099999999997</c:v>
                </c:pt>
                <c:pt idx="281">
                  <c:v>1.4285099999999993</c:v>
                </c:pt>
                <c:pt idx="282">
                  <c:v>1.2697500000000002</c:v>
                </c:pt>
                <c:pt idx="283">
                  <c:v>1.0983900000000002</c:v>
                </c:pt>
                <c:pt idx="284">
                  <c:v>0.92127999999999943</c:v>
                </c:pt>
                <c:pt idx="285">
                  <c:v>0.74489999999999945</c:v>
                </c:pt>
                <c:pt idx="286">
                  <c:v>0.57516999999999996</c:v>
                </c:pt>
                <c:pt idx="287">
                  <c:v>0.41716000000000086</c:v>
                </c:pt>
                <c:pt idx="288">
                  <c:v>0.27490000000000059</c:v>
                </c:pt>
                <c:pt idx="289">
                  <c:v>0.15135000000000076</c:v>
                </c:pt>
                <c:pt idx="290">
                  <c:v>4.824999999999946E-2</c:v>
                </c:pt>
                <c:pt idx="291">
                  <c:v>-3.3800000000000274E-2</c:v>
                </c:pt>
                <c:pt idx="292">
                  <c:v>-9.5250000000000057E-2</c:v>
                </c:pt>
                <c:pt idx="293">
                  <c:v>-0.13748000000000005</c:v>
                </c:pt>
                <c:pt idx="294">
                  <c:v>-0.16265000000000018</c:v>
                </c:pt>
                <c:pt idx="295">
                  <c:v>-0.17342000000000013</c:v>
                </c:pt>
                <c:pt idx="296">
                  <c:v>-0.17281999999999975</c:v>
                </c:pt>
                <c:pt idx="297">
                  <c:v>-0.16401000000000021</c:v>
                </c:pt>
                <c:pt idx="298">
                  <c:v>-0.15005999999999986</c:v>
                </c:pt>
                <c:pt idx="299">
                  <c:v>-0.1338499999999998</c:v>
                </c:pt>
                <c:pt idx="300">
                  <c:v>-0.11788000000000043</c:v>
                </c:pt>
                <c:pt idx="301">
                  <c:v>-0.10423000000000027</c:v>
                </c:pt>
                <c:pt idx="302">
                  <c:v>-9.4459999999999766E-2</c:v>
                </c:pt>
                <c:pt idx="303">
                  <c:v>-8.9629999999999654E-2</c:v>
                </c:pt>
                <c:pt idx="304">
                  <c:v>-9.0320000000000178E-2</c:v>
                </c:pt>
                <c:pt idx="305">
                  <c:v>-9.6630000000000216E-2</c:v>
                </c:pt>
                <c:pt idx="306">
                  <c:v>-0.10831000000000035</c:v>
                </c:pt>
                <c:pt idx="307">
                  <c:v>-0.12476999999999983</c:v>
                </c:pt>
                <c:pt idx="308">
                  <c:v>-0.14522999999999975</c:v>
                </c:pt>
                <c:pt idx="309">
                  <c:v>-0.16875000000000018</c:v>
                </c:pt>
                <c:pt idx="310">
                  <c:v>-0.19435000000000002</c:v>
                </c:pt>
                <c:pt idx="311">
                  <c:v>-0.22104999999999997</c:v>
                </c:pt>
                <c:pt idx="312">
                  <c:v>-0.24791000000000007</c:v>
                </c:pt>
                <c:pt idx="313">
                  <c:v>-0.27411999999999992</c:v>
                </c:pt>
                <c:pt idx="314">
                  <c:v>-0.29896999999999974</c:v>
                </c:pt>
                <c:pt idx="315">
                  <c:v>-0.32188999999999979</c:v>
                </c:pt>
                <c:pt idx="316">
                  <c:v>-0.34245000000000037</c:v>
                </c:pt>
                <c:pt idx="317">
                  <c:v>-0.36033999999999988</c:v>
                </c:pt>
                <c:pt idx="318">
                  <c:v>-0.37537999999999982</c:v>
                </c:pt>
                <c:pt idx="319">
                  <c:v>-0.38747000000000043</c:v>
                </c:pt>
                <c:pt idx="320">
                  <c:v>-0.39660000000000029</c:v>
                </c:pt>
                <c:pt idx="321">
                  <c:v>-0.40280999999999967</c:v>
                </c:pt>
                <c:pt idx="322">
                  <c:v>-0.40617000000000036</c:v>
                </c:pt>
                <c:pt idx="323">
                  <c:v>-0.40678000000000036</c:v>
                </c:pt>
                <c:pt idx="324">
                  <c:v>-0.40472000000000019</c:v>
                </c:pt>
                <c:pt idx="325">
                  <c:v>-0.40007999999999999</c:v>
                </c:pt>
                <c:pt idx="326">
                  <c:v>-0.39292000000000016</c:v>
                </c:pt>
                <c:pt idx="327">
                  <c:v>-0.38327000000000044</c:v>
                </c:pt>
                <c:pt idx="328">
                  <c:v>-0.37113999999999958</c:v>
                </c:pt>
                <c:pt idx="329">
                  <c:v>-0.35649999999999959</c:v>
                </c:pt>
                <c:pt idx="330">
                  <c:v>-0.3393499999999996</c:v>
                </c:pt>
                <c:pt idx="331">
                  <c:v>-0.31965000000000021</c:v>
                </c:pt>
                <c:pt idx="332">
                  <c:v>-0.29739999999999966</c:v>
                </c:pt>
                <c:pt idx="333">
                  <c:v>-0.27261000000000024</c:v>
                </c:pt>
                <c:pt idx="334">
                  <c:v>-0.24533000000000005</c:v>
                </c:pt>
                <c:pt idx="335">
                  <c:v>-0.21567000000000025</c:v>
                </c:pt>
                <c:pt idx="336">
                  <c:v>-0.18376999999999999</c:v>
                </c:pt>
                <c:pt idx="337">
                  <c:v>-0.14982000000000006</c:v>
                </c:pt>
                <c:pt idx="338">
                  <c:v>-0.11406000000000027</c:v>
                </c:pt>
                <c:pt idx="339">
                  <c:v>-7.6749999999999652E-2</c:v>
                </c:pt>
                <c:pt idx="340">
                  <c:v>-3.8190000000000168E-2</c:v>
                </c:pt>
                <c:pt idx="341">
                  <c:v>1.2899999999991252E-3</c:v>
                </c:pt>
                <c:pt idx="342">
                  <c:v>4.1339999999999932E-2</c:v>
                </c:pt>
                <c:pt idx="343">
                  <c:v>8.1599999999999895E-2</c:v>
                </c:pt>
                <c:pt idx="344">
                  <c:v>0.12166999999999994</c:v>
                </c:pt>
                <c:pt idx="345">
                  <c:v>0.16114999999999924</c:v>
                </c:pt>
                <c:pt idx="346">
                  <c:v>0.19960000000000022</c:v>
                </c:pt>
                <c:pt idx="347">
                  <c:v>0.23653999999999975</c:v>
                </c:pt>
                <c:pt idx="348">
                  <c:v>0.27147000000000077</c:v>
                </c:pt>
                <c:pt idx="349">
                  <c:v>0.30389000000000088</c:v>
                </c:pt>
                <c:pt idx="350">
                  <c:v>0.33323999999999998</c:v>
                </c:pt>
                <c:pt idx="351">
                  <c:v>0.35899000000000036</c:v>
                </c:pt>
                <c:pt idx="352">
                  <c:v>0.38058999999999976</c:v>
                </c:pt>
                <c:pt idx="353">
                  <c:v>0.39755000000000074</c:v>
                </c:pt>
                <c:pt idx="354">
                  <c:v>0.40938000000000052</c:v>
                </c:pt>
                <c:pt idx="355">
                  <c:v>0.41568000000000005</c:v>
                </c:pt>
                <c:pt idx="356">
                  <c:v>0.4161400000000004</c:v>
                </c:pt>
                <c:pt idx="357">
                  <c:v>0.41052</c:v>
                </c:pt>
                <c:pt idx="358">
                  <c:v>0.39870999999999945</c:v>
                </c:pt>
                <c:pt idx="359">
                  <c:v>0.38073999999999941</c:v>
                </c:pt>
                <c:pt idx="360">
                  <c:v>0.35678000000000054</c:v>
                </c:pt>
                <c:pt idx="361">
                  <c:v>0.32712000000000074</c:v>
                </c:pt>
                <c:pt idx="362">
                  <c:v>0.29222999999999999</c:v>
                </c:pt>
                <c:pt idx="363">
                  <c:v>0.25272999999999968</c:v>
                </c:pt>
                <c:pt idx="364">
                  <c:v>0.20935000000000059</c:v>
                </c:pt>
                <c:pt idx="365">
                  <c:v>0.16295999999999999</c:v>
                </c:pt>
                <c:pt idx="366">
                  <c:v>0.11450999999999922</c:v>
                </c:pt>
                <c:pt idx="367">
                  <c:v>6.5020000000000522E-2</c:v>
                </c:pt>
                <c:pt idx="368">
                  <c:v>1.5560000000000684E-2</c:v>
                </c:pt>
                <c:pt idx="369">
                  <c:v>-3.2820000000000071E-2</c:v>
                </c:pt>
                <c:pt idx="370">
                  <c:v>-7.9069999999999752E-2</c:v>
                </c:pt>
                <c:pt idx="371">
                  <c:v>-0.12220999999999993</c:v>
                </c:pt>
                <c:pt idx="372">
                  <c:v>-0.16134000000000004</c:v>
                </c:pt>
                <c:pt idx="373">
                  <c:v>-0.19564999999999966</c:v>
                </c:pt>
                <c:pt idx="374">
                  <c:v>-0.22442000000000029</c:v>
                </c:pt>
                <c:pt idx="375">
                  <c:v>-0.24709999999999965</c:v>
                </c:pt>
                <c:pt idx="376">
                  <c:v>-0.26320999999999994</c:v>
                </c:pt>
                <c:pt idx="377">
                  <c:v>-0.27245000000000008</c:v>
                </c:pt>
                <c:pt idx="378">
                  <c:v>-0.27463000000000015</c:v>
                </c:pt>
                <c:pt idx="379">
                  <c:v>-0.26973999999999965</c:v>
                </c:pt>
                <c:pt idx="380">
                  <c:v>-0.25790999999999986</c:v>
                </c:pt>
                <c:pt idx="381">
                  <c:v>-0.23944999999999972</c:v>
                </c:pt>
                <c:pt idx="382">
                  <c:v>-0.2148399999999997</c:v>
                </c:pt>
                <c:pt idx="383">
                  <c:v>-0.18475000000000019</c:v>
                </c:pt>
                <c:pt idx="384">
                  <c:v>-0.15003000000000011</c:v>
                </c:pt>
                <c:pt idx="385">
                  <c:v>-0.11171000000000042</c:v>
                </c:pt>
                <c:pt idx="386">
                  <c:v>-7.0960000000000356E-2</c:v>
                </c:pt>
                <c:pt idx="387">
                  <c:v>-2.9099999999999682E-2</c:v>
                </c:pt>
                <c:pt idx="388">
                  <c:v>1.2489999999999668E-2</c:v>
                </c:pt>
                <c:pt idx="389">
                  <c:v>5.2419999999999689E-2</c:v>
                </c:pt>
                <c:pt idx="390">
                  <c:v>8.9299999999999713E-2</c:v>
                </c:pt>
                <c:pt idx="391">
                  <c:v>0.12186999999999948</c:v>
                </c:pt>
                <c:pt idx="392">
                  <c:v>0.1490399999999994</c:v>
                </c:pt>
                <c:pt idx="393">
                  <c:v>0.1699199999999994</c:v>
                </c:pt>
                <c:pt idx="394">
                  <c:v>0.18392000000000053</c:v>
                </c:pt>
                <c:pt idx="395">
                  <c:v>0.19073999999999991</c:v>
                </c:pt>
                <c:pt idx="396">
                  <c:v>0.19040000000000035</c:v>
                </c:pt>
                <c:pt idx="397">
                  <c:v>0.18324999999999925</c:v>
                </c:pt>
                <c:pt idx="398">
                  <c:v>0.1699199999999994</c:v>
                </c:pt>
                <c:pt idx="399">
                  <c:v>0.15135000000000076</c:v>
                </c:pt>
                <c:pt idx="400">
                  <c:v>0.12867999999999924</c:v>
                </c:pt>
                <c:pt idx="401">
                  <c:v>0.10323999999999955</c:v>
                </c:pt>
                <c:pt idx="402">
                  <c:v>7.6460000000000861E-2</c:v>
                </c:pt>
                <c:pt idx="403">
                  <c:v>4.982000000000042E-2</c:v>
                </c:pt>
                <c:pt idx="404">
                  <c:v>2.4800000000000821E-2</c:v>
                </c:pt>
                <c:pt idx="405">
                  <c:v>2.7699999999999392E-3</c:v>
                </c:pt>
                <c:pt idx="406">
                  <c:v>-1.5030000000000321E-2</c:v>
                </c:pt>
                <c:pt idx="407">
                  <c:v>-2.7580000000000382E-2</c:v>
                </c:pt>
                <c:pt idx="408">
                  <c:v>-3.4089999999999954E-2</c:v>
                </c:pt>
                <c:pt idx="409">
                  <c:v>-3.4069999999999823E-2</c:v>
                </c:pt>
                <c:pt idx="410">
                  <c:v>-2.7319999999999567E-2</c:v>
                </c:pt>
                <c:pt idx="411">
                  <c:v>-1.3989999999999725E-2</c:v>
                </c:pt>
                <c:pt idx="412">
                  <c:v>5.470000000000752E-3</c:v>
                </c:pt>
                <c:pt idx="413">
                  <c:v>3.0319999999999681E-2</c:v>
                </c:pt>
                <c:pt idx="414">
                  <c:v>5.9570000000000789E-2</c:v>
                </c:pt>
                <c:pt idx="415">
                  <c:v>9.2010000000000147E-2</c:v>
                </c:pt>
                <c:pt idx="416">
                  <c:v>0.12631000000000014</c:v>
                </c:pt>
                <c:pt idx="417">
                  <c:v>0.16106000000000087</c:v>
                </c:pt>
                <c:pt idx="418">
                  <c:v>0.19482999999999961</c:v>
                </c:pt>
                <c:pt idx="419">
                  <c:v>0.22626999999999953</c:v>
                </c:pt>
                <c:pt idx="420">
                  <c:v>0.25413999999999959</c:v>
                </c:pt>
                <c:pt idx="421">
                  <c:v>0.27732999999999919</c:v>
                </c:pt>
                <c:pt idx="422">
                  <c:v>0.29495000000000005</c:v>
                </c:pt>
                <c:pt idx="423">
                  <c:v>0.30630999999999986</c:v>
                </c:pt>
                <c:pt idx="424">
                  <c:v>0.31095000000000006</c:v>
                </c:pt>
                <c:pt idx="425">
                  <c:v>0.30860999999999983</c:v>
                </c:pt>
                <c:pt idx="426">
                  <c:v>0.29923999999999928</c:v>
                </c:pt>
                <c:pt idx="427">
                  <c:v>0.28295999999999921</c:v>
                </c:pt>
                <c:pt idx="428">
                  <c:v>0.26007000000000069</c:v>
                </c:pt>
                <c:pt idx="429">
                  <c:v>0.23096999999999923</c:v>
                </c:pt>
                <c:pt idx="430">
                  <c:v>0.19621000000000066</c:v>
                </c:pt>
                <c:pt idx="431">
                  <c:v>0.15643999999999991</c:v>
                </c:pt>
                <c:pt idx="432">
                  <c:v>0.11241000000000057</c:v>
                </c:pt>
                <c:pt idx="433">
                  <c:v>6.498000000000026E-2</c:v>
                </c:pt>
                <c:pt idx="434">
                  <c:v>1.5090000000000714E-2</c:v>
                </c:pt>
                <c:pt idx="435">
                  <c:v>-3.6170000000000258E-2</c:v>
                </c:pt>
                <c:pt idx="436">
                  <c:v>-8.7659999999999627E-2</c:v>
                </c:pt>
                <c:pt idx="437">
                  <c:v>-0.13813000000000031</c:v>
                </c:pt>
                <c:pt idx="438">
                  <c:v>-0.18627000000000038</c:v>
                </c:pt>
                <c:pt idx="439">
                  <c:v>-0.23078999999999983</c:v>
                </c:pt>
                <c:pt idx="440">
                  <c:v>-0.27040000000000042</c:v>
                </c:pt>
                <c:pt idx="441">
                  <c:v>-0.30396000000000001</c:v>
                </c:pt>
                <c:pt idx="442">
                  <c:v>-0.33042000000000016</c:v>
                </c:pt>
                <c:pt idx="443">
                  <c:v>-0.3490000000000002</c:v>
                </c:pt>
                <c:pt idx="444">
                  <c:v>-0.35913000000000039</c:v>
                </c:pt>
                <c:pt idx="445">
                  <c:v>-0.3605400000000003</c:v>
                </c:pt>
                <c:pt idx="446">
                  <c:v>-0.35327999999999982</c:v>
                </c:pt>
                <c:pt idx="447">
                  <c:v>-0.33769000000000027</c:v>
                </c:pt>
                <c:pt idx="448">
                  <c:v>-0.31440000000000001</c:v>
                </c:pt>
                <c:pt idx="449">
                  <c:v>-0.28432000000000013</c:v>
                </c:pt>
                <c:pt idx="450">
                  <c:v>-0.24854999999999983</c:v>
                </c:pt>
                <c:pt idx="451">
                  <c:v>-0.20840000000000014</c:v>
                </c:pt>
                <c:pt idx="452">
                  <c:v>-0.16525000000000034</c:v>
                </c:pt>
                <c:pt idx="453">
                  <c:v>-0.12056999999999984</c:v>
                </c:pt>
                <c:pt idx="454">
                  <c:v>-7.580000000000009E-2</c:v>
                </c:pt>
                <c:pt idx="455">
                  <c:v>-3.2339999999999591E-2</c:v>
                </c:pt>
                <c:pt idx="456">
                  <c:v>8.539999999999992E-3</c:v>
                </c:pt>
                <c:pt idx="457">
                  <c:v>4.5719999999999317E-2</c:v>
                </c:pt>
                <c:pt idx="458">
                  <c:v>7.826999999999984E-2</c:v>
                </c:pt>
                <c:pt idx="459">
                  <c:v>0.10551000000000066</c:v>
                </c:pt>
                <c:pt idx="460">
                  <c:v>0.12697999999999965</c:v>
                </c:pt>
                <c:pt idx="461">
                  <c:v>0.14246999999999943</c:v>
                </c:pt>
                <c:pt idx="462">
                  <c:v>0.15198999999999963</c:v>
                </c:pt>
                <c:pt idx="463">
                  <c:v>0.15577000000000041</c:v>
                </c:pt>
                <c:pt idx="464">
                  <c:v>0.15419999999999945</c:v>
                </c:pt>
                <c:pt idx="465">
                  <c:v>0.14780999999999977</c:v>
                </c:pt>
                <c:pt idx="466">
                  <c:v>0.13721999999999923</c:v>
                </c:pt>
                <c:pt idx="467">
                  <c:v>0.12307999999999986</c:v>
                </c:pt>
                <c:pt idx="468">
                  <c:v>0.1060800000000004</c:v>
                </c:pt>
                <c:pt idx="469">
                  <c:v>8.6880000000000734E-2</c:v>
                </c:pt>
                <c:pt idx="470">
                  <c:v>6.6079999999999472E-2</c:v>
                </c:pt>
                <c:pt idx="471">
                  <c:v>4.4290000000000163E-2</c:v>
                </c:pt>
                <c:pt idx="472">
                  <c:v>2.2040000000000504E-2</c:v>
                </c:pt>
                <c:pt idx="473">
                  <c:v>-1.4999999999965041E-4</c:v>
                </c:pt>
                <c:pt idx="474">
                  <c:v>-2.179999999999982E-2</c:v>
                </c:pt>
                <c:pt idx="475">
                  <c:v>-4.2449999999999655E-2</c:v>
                </c:pt>
                <c:pt idx="476">
                  <c:v>-6.1639999999999695E-2</c:v>
                </c:pt>
                <c:pt idx="477">
                  <c:v>-7.8940000000000232E-2</c:v>
                </c:pt>
                <c:pt idx="478">
                  <c:v>-9.3950000000000422E-2</c:v>
                </c:pt>
                <c:pt idx="479">
                  <c:v>-0.10632000000000019</c:v>
                </c:pt>
                <c:pt idx="480">
                  <c:v>-0.11575000000000024</c:v>
                </c:pt>
                <c:pt idx="481">
                  <c:v>-0.12204000000000015</c:v>
                </c:pt>
                <c:pt idx="482">
                  <c:v>-0.12507000000000001</c:v>
                </c:pt>
                <c:pt idx="483">
                  <c:v>-0.12485999999999997</c:v>
                </c:pt>
                <c:pt idx="484">
                  <c:v>-0.12155999999999967</c:v>
                </c:pt>
                <c:pt idx="485">
                  <c:v>-0.11540999999999979</c:v>
                </c:pt>
                <c:pt idx="486">
                  <c:v>-0.10681000000000029</c:v>
                </c:pt>
                <c:pt idx="487">
                  <c:v>-9.6199999999999619E-2</c:v>
                </c:pt>
                <c:pt idx="488">
                  <c:v>-8.4130000000000038E-2</c:v>
                </c:pt>
                <c:pt idx="489">
                  <c:v>-7.1150000000000269E-2</c:v>
                </c:pt>
                <c:pt idx="490">
                  <c:v>-5.7820000000000427E-2</c:v>
                </c:pt>
                <c:pt idx="491">
                  <c:v>-4.4669999999999987E-2</c:v>
                </c:pt>
                <c:pt idx="492">
                  <c:v>-3.2180000000000319E-2</c:v>
                </c:pt>
                <c:pt idx="493">
                  <c:v>-2.0760000000000112E-2</c:v>
                </c:pt>
                <c:pt idx="494">
                  <c:v>-1.0740000000000194E-2</c:v>
                </c:pt>
                <c:pt idx="495">
                  <c:v>-2.3299999999997212E-3</c:v>
                </c:pt>
                <c:pt idx="496">
                  <c:v>4.3500000000005201E-3</c:v>
                </c:pt>
                <c:pt idx="497">
                  <c:v>9.2900000000000205E-3</c:v>
                </c:pt>
                <c:pt idx="498">
                  <c:v>1.2610000000000454E-2</c:v>
                </c:pt>
                <c:pt idx="499">
                  <c:v>1.4480000000000715E-2</c:v>
                </c:pt>
                <c:pt idx="500">
                  <c:v>1.5180000000000859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veform at 0.1MHz'!$G$1</c:f>
              <c:strCache>
                <c:ptCount val="1"/>
                <c:pt idx="0">
                  <c:v>n9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G$2:$G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9.9999999996214228E-6</c:v>
                </c:pt>
                <c:pt idx="193">
                  <c:v>9.9999999996214228E-6</c:v>
                </c:pt>
                <c:pt idx="194">
                  <c:v>9.9999999996214228E-6</c:v>
                </c:pt>
                <c:pt idx="195">
                  <c:v>1.9999999999242846E-5</c:v>
                </c:pt>
                <c:pt idx="196">
                  <c:v>4.0000000000262048E-5</c:v>
                </c:pt>
                <c:pt idx="197">
                  <c:v>5.9999999999504894E-5</c:v>
                </c:pt>
                <c:pt idx="198">
                  <c:v>9.9999999999766942E-5</c:v>
                </c:pt>
                <c:pt idx="199">
                  <c:v>1.7000000000066962E-4</c:v>
                </c:pt>
                <c:pt idx="200">
                  <c:v>2.6000000000081513E-4</c:v>
                </c:pt>
                <c:pt idx="201">
                  <c:v>4.0000000000084412E-4</c:v>
                </c:pt>
                <c:pt idx="202">
                  <c:v>6.1999999999962085E-4</c:v>
                </c:pt>
                <c:pt idx="203">
                  <c:v>9.3999999999994088E-4</c:v>
                </c:pt>
                <c:pt idx="204">
                  <c:v>1.4199999999995327E-3</c:v>
                </c:pt>
                <c:pt idx="205">
                  <c:v>2.1100000000000563E-3</c:v>
                </c:pt>
                <c:pt idx="206">
                  <c:v>3.0999999999998806E-3</c:v>
                </c:pt>
                <c:pt idx="207">
                  <c:v>4.509999999999792E-3</c:v>
                </c:pt>
                <c:pt idx="208">
                  <c:v>6.4899999999994407E-3</c:v>
                </c:pt>
                <c:pt idx="209">
                  <c:v>9.240000000000137E-3</c:v>
                </c:pt>
                <c:pt idx="210">
                  <c:v>1.3009999999999522E-2</c:v>
                </c:pt>
                <c:pt idx="211">
                  <c:v>1.811000000000007E-2</c:v>
                </c:pt>
                <c:pt idx="212">
                  <c:v>2.4950000000000472E-2</c:v>
                </c:pt>
                <c:pt idx="213">
                  <c:v>3.3989999999999299E-2</c:v>
                </c:pt>
                <c:pt idx="214">
                  <c:v>4.5809999999999462E-2</c:v>
                </c:pt>
                <c:pt idx="215">
                  <c:v>6.1080000000000467E-2</c:v>
                </c:pt>
                <c:pt idx="216">
                  <c:v>8.0550000000000566E-2</c:v>
                </c:pt>
                <c:pt idx="217">
                  <c:v>0.10509000000000057</c:v>
                </c:pt>
                <c:pt idx="218">
                  <c:v>0.13563000000000081</c:v>
                </c:pt>
                <c:pt idx="219">
                  <c:v>0.17317000000000071</c:v>
                </c:pt>
                <c:pt idx="220">
                  <c:v>0.21871999999999936</c:v>
                </c:pt>
                <c:pt idx="221">
                  <c:v>0.27330000000000076</c:v>
                </c:pt>
                <c:pt idx="222">
                  <c:v>0.3378300000000003</c:v>
                </c:pt>
                <c:pt idx="223">
                  <c:v>0.41311999999999927</c:v>
                </c:pt>
                <c:pt idx="224">
                  <c:v>0.49975000000000058</c:v>
                </c:pt>
                <c:pt idx="225">
                  <c:v>0.59805000000000064</c:v>
                </c:pt>
                <c:pt idx="226">
                  <c:v>0.70795999999999992</c:v>
                </c:pt>
                <c:pt idx="227">
                  <c:v>0.82896999999999998</c:v>
                </c:pt>
                <c:pt idx="228">
                  <c:v>0.96006999999999998</c:v>
                </c:pt>
                <c:pt idx="229">
                  <c:v>1.0996600000000001</c:v>
                </c:pt>
                <c:pt idx="230">
                  <c:v>1.2455300000000005</c:v>
                </c:pt>
                <c:pt idx="231">
                  <c:v>1.3948400000000003</c:v>
                </c:pt>
                <c:pt idx="232">
                  <c:v>1.5440900000000006</c:v>
                </c:pt>
                <c:pt idx="233">
                  <c:v>1.6892300000000002</c:v>
                </c:pt>
                <c:pt idx="234">
                  <c:v>1.8256599999999992</c:v>
                </c:pt>
                <c:pt idx="235">
                  <c:v>1.9484200000000005</c:v>
                </c:pt>
                <c:pt idx="236">
                  <c:v>2.0522299999999998</c:v>
                </c:pt>
                <c:pt idx="237">
                  <c:v>2.1317500000000003</c:v>
                </c:pt>
                <c:pt idx="238">
                  <c:v>2.1817299999999999</c:v>
                </c:pt>
                <c:pt idx="239">
                  <c:v>2.1972199999999997</c:v>
                </c:pt>
                <c:pt idx="240">
                  <c:v>2.1738099999999996</c:v>
                </c:pt>
                <c:pt idx="241">
                  <c:v>2.1078299999999999</c:v>
                </c:pt>
                <c:pt idx="242">
                  <c:v>1.9965700000000002</c:v>
                </c:pt>
                <c:pt idx="243">
                  <c:v>1.8384499999999999</c:v>
                </c:pt>
                <c:pt idx="244">
                  <c:v>1.6332000000000004</c:v>
                </c:pt>
                <c:pt idx="245">
                  <c:v>1.3819499999999998</c:v>
                </c:pt>
                <c:pt idx="246">
                  <c:v>1.0873000000000008</c:v>
                </c:pt>
                <c:pt idx="247">
                  <c:v>0.75332000000000043</c:v>
                </c:pt>
                <c:pt idx="248">
                  <c:v>0.38549000000000078</c:v>
                </c:pt>
                <c:pt idx="249">
                  <c:v>-9.3899999999997874E-3</c:v>
                </c:pt>
                <c:pt idx="250">
                  <c:v>-0.42342999999999975</c:v>
                </c:pt>
                <c:pt idx="251">
                  <c:v>-0.84782000000000046</c:v>
                </c:pt>
                <c:pt idx="252">
                  <c:v>-1.2731399999999997</c:v>
                </c:pt>
                <c:pt idx="253">
                  <c:v>-1.6896500000000003</c:v>
                </c:pt>
                <c:pt idx="254">
                  <c:v>-2.0876299999999999</c:v>
                </c:pt>
                <c:pt idx="255">
                  <c:v>-2.4576599999999997</c:v>
                </c:pt>
                <c:pt idx="256">
                  <c:v>-2.7909899999999999</c:v>
                </c:pt>
                <c:pt idx="257">
                  <c:v>-3.0797600000000003</c:v>
                </c:pt>
                <c:pt idx="258">
                  <c:v>-3.31731</c:v>
                </c:pt>
                <c:pt idx="259">
                  <c:v>-3.4983300000000002</c:v>
                </c:pt>
                <c:pt idx="260">
                  <c:v>-3.6189999999999998</c:v>
                </c:pt>
                <c:pt idx="261">
                  <c:v>-3.6771000000000003</c:v>
                </c:pt>
                <c:pt idx="262">
                  <c:v>-3.67204</c:v>
                </c:pt>
                <c:pt idx="263">
                  <c:v>-3.6047799999999999</c:v>
                </c:pt>
                <c:pt idx="264">
                  <c:v>-3.4778099999999998</c:v>
                </c:pt>
                <c:pt idx="265">
                  <c:v>-3.2949700000000002</c:v>
                </c:pt>
                <c:pt idx="266">
                  <c:v>-3.06135</c:v>
                </c:pt>
                <c:pt idx="267">
                  <c:v>-2.7830500000000002</c:v>
                </c:pt>
                <c:pt idx="268">
                  <c:v>-2.4670100000000001</c:v>
                </c:pt>
                <c:pt idx="269">
                  <c:v>-2.1207799999999999</c:v>
                </c:pt>
                <c:pt idx="270">
                  <c:v>-1.7523199999999992</c:v>
                </c:pt>
                <c:pt idx="271">
                  <c:v>-1.3697599999999994</c:v>
                </c:pt>
                <c:pt idx="272">
                  <c:v>-0.98124999999999929</c:v>
                </c:pt>
                <c:pt idx="273">
                  <c:v>-0.59472000000000058</c:v>
                </c:pt>
                <c:pt idx="274">
                  <c:v>-0.21772999999999954</c:v>
                </c:pt>
                <c:pt idx="275">
                  <c:v>0.14268999999999998</c:v>
                </c:pt>
                <c:pt idx="276">
                  <c:v>0.48015000000000008</c:v>
                </c:pt>
                <c:pt idx="277">
                  <c:v>0.78903000000000034</c:v>
                </c:pt>
                <c:pt idx="278">
                  <c:v>1.0645900000000008</c:v>
                </c:pt>
                <c:pt idx="279">
                  <c:v>1.3029799999999998</c:v>
                </c:pt>
                <c:pt idx="280">
                  <c:v>1.5013699999999996</c:v>
                </c:pt>
                <c:pt idx="281">
                  <c:v>1.6579099999999993</c:v>
                </c:pt>
                <c:pt idx="282">
                  <c:v>1.7717899999999993</c:v>
                </c:pt>
                <c:pt idx="283">
                  <c:v>1.8432200000000005</c:v>
                </c:pt>
                <c:pt idx="284">
                  <c:v>1.8733599999999999</c:v>
                </c:pt>
                <c:pt idx="285">
                  <c:v>1.8643400000000003</c:v>
                </c:pt>
                <c:pt idx="286">
                  <c:v>1.8191100000000002</c:v>
                </c:pt>
                <c:pt idx="287">
                  <c:v>1.7414000000000005</c:v>
                </c:pt>
                <c:pt idx="288">
                  <c:v>1.6355900000000005</c:v>
                </c:pt>
                <c:pt idx="289">
                  <c:v>1.5065200000000001</c:v>
                </c:pt>
                <c:pt idx="290">
                  <c:v>1.3594299999999997</c:v>
                </c:pt>
                <c:pt idx="291">
                  <c:v>1.1997199999999992</c:v>
                </c:pt>
                <c:pt idx="292">
                  <c:v>1.0327900000000003</c:v>
                </c:pt>
                <c:pt idx="293">
                  <c:v>0.86391000000000062</c:v>
                </c:pt>
                <c:pt idx="294">
                  <c:v>0.69801000000000002</c:v>
                </c:pt>
                <c:pt idx="295">
                  <c:v>0.53955999999999982</c:v>
                </c:pt>
                <c:pt idx="296">
                  <c:v>0.39242999999999917</c:v>
                </c:pt>
                <c:pt idx="297">
                  <c:v>0.25975999999999999</c:v>
                </c:pt>
                <c:pt idx="298">
                  <c:v>0.14395000000000024</c:v>
                </c:pt>
                <c:pt idx="299">
                  <c:v>4.6540000000000248E-2</c:v>
                </c:pt>
                <c:pt idx="300">
                  <c:v>-3.1739999999999213E-2</c:v>
                </c:pt>
                <c:pt idx="301">
                  <c:v>-9.0970000000000439E-2</c:v>
                </c:pt>
                <c:pt idx="302">
                  <c:v>-0.13197000000000081</c:v>
                </c:pt>
                <c:pt idx="303">
                  <c:v>-0.15625</c:v>
                </c:pt>
                <c:pt idx="304">
                  <c:v>-0.16583999999999932</c:v>
                </c:pt>
                <c:pt idx="305">
                  <c:v>-0.16323000000000043</c:v>
                </c:pt>
                <c:pt idx="306">
                  <c:v>-0.15118000000000009</c:v>
                </c:pt>
                <c:pt idx="307">
                  <c:v>-0.13260000000000005</c:v>
                </c:pt>
                <c:pt idx="308">
                  <c:v>-0.1104099999999999</c:v>
                </c:pt>
                <c:pt idx="309">
                  <c:v>-8.7389999999999191E-2</c:v>
                </c:pt>
                <c:pt idx="310">
                  <c:v>-6.6069999999999851E-2</c:v>
                </c:pt>
                <c:pt idx="311">
                  <c:v>-4.8659999999999926E-2</c:v>
                </c:pt>
                <c:pt idx="312">
                  <c:v>-3.6929999999999907E-2</c:v>
                </c:pt>
                <c:pt idx="313">
                  <c:v>-3.2170000000000698E-2</c:v>
                </c:pt>
                <c:pt idx="314">
                  <c:v>-3.5199999999999676E-2</c:v>
                </c:pt>
                <c:pt idx="315">
                  <c:v>-4.6359999999999957E-2</c:v>
                </c:pt>
                <c:pt idx="316">
                  <c:v>-6.5530000000000754E-2</c:v>
                </c:pt>
                <c:pt idx="317">
                  <c:v>-9.2180000000000817E-2</c:v>
                </c:pt>
                <c:pt idx="318">
                  <c:v>-0.12545000000000073</c:v>
                </c:pt>
                <c:pt idx="319">
                  <c:v>-0.16424999999999912</c:v>
                </c:pt>
                <c:pt idx="320">
                  <c:v>-0.20730000000000004</c:v>
                </c:pt>
                <c:pt idx="321">
                  <c:v>-0.25323999999999991</c:v>
                </c:pt>
                <c:pt idx="322">
                  <c:v>-0.3007200000000001</c:v>
                </c:pt>
                <c:pt idx="323">
                  <c:v>-0.34843000000000046</c:v>
                </c:pt>
                <c:pt idx="324">
                  <c:v>-0.39520000000000088</c:v>
                </c:pt>
                <c:pt idx="325">
                  <c:v>-0.44000999999999912</c:v>
                </c:pt>
                <c:pt idx="326">
                  <c:v>-0.48197000000000045</c:v>
                </c:pt>
                <c:pt idx="327">
                  <c:v>-0.52041000000000004</c:v>
                </c:pt>
                <c:pt idx="328">
                  <c:v>-0.55476999999999954</c:v>
                </c:pt>
                <c:pt idx="329">
                  <c:v>-0.58461999999999925</c:v>
                </c:pt>
                <c:pt idx="330">
                  <c:v>-0.60960999999999999</c:v>
                </c:pt>
                <c:pt idx="331">
                  <c:v>-0.62942999999999927</c:v>
                </c:pt>
                <c:pt idx="332">
                  <c:v>-0.64377999999999957</c:v>
                </c:pt>
                <c:pt idx="333">
                  <c:v>-0.65230999999999995</c:v>
                </c:pt>
                <c:pt idx="334">
                  <c:v>-0.65465000000000018</c:v>
                </c:pt>
                <c:pt idx="335">
                  <c:v>-0.65038000000000018</c:v>
                </c:pt>
                <c:pt idx="336">
                  <c:v>-0.63902999999999999</c:v>
                </c:pt>
                <c:pt idx="337">
                  <c:v>-0.62016000000000027</c:v>
                </c:pt>
                <c:pt idx="338">
                  <c:v>-0.59332999999999991</c:v>
                </c:pt>
                <c:pt idx="339">
                  <c:v>-0.55823</c:v>
                </c:pt>
                <c:pt idx="340">
                  <c:v>-0.51467000000000063</c:v>
                </c:pt>
                <c:pt idx="341">
                  <c:v>-0.46269000000000027</c:v>
                </c:pt>
                <c:pt idx="342">
                  <c:v>-0.40258000000000038</c:v>
                </c:pt>
                <c:pt idx="343">
                  <c:v>-0.33492999999999995</c:v>
                </c:pt>
                <c:pt idx="344">
                  <c:v>-0.26061999999999941</c:v>
                </c:pt>
                <c:pt idx="345">
                  <c:v>-0.18087000000000053</c:v>
                </c:pt>
                <c:pt idx="346">
                  <c:v>-9.7179999999999822E-2</c:v>
                </c:pt>
                <c:pt idx="347">
                  <c:v>-1.130000000000031E-2</c:v>
                </c:pt>
                <c:pt idx="348">
                  <c:v>7.4830000000000396E-2</c:v>
                </c:pt>
                <c:pt idx="349">
                  <c:v>0.15916999999999959</c:v>
                </c:pt>
                <c:pt idx="350">
                  <c:v>0.23966000000000065</c:v>
                </c:pt>
                <c:pt idx="351">
                  <c:v>0.31429999999999936</c:v>
                </c:pt>
                <c:pt idx="352">
                  <c:v>0.38128000000000029</c:v>
                </c:pt>
                <c:pt idx="353">
                  <c:v>0.4390300000000007</c:v>
                </c:pt>
                <c:pt idx="354">
                  <c:v>0.4863199999999992</c:v>
                </c:pt>
                <c:pt idx="355">
                  <c:v>0.52229999999999954</c:v>
                </c:pt>
                <c:pt idx="356">
                  <c:v>0.54653000000000063</c:v>
                </c:pt>
                <c:pt idx="357">
                  <c:v>0.55902999999999992</c:v>
                </c:pt>
                <c:pt idx="358">
                  <c:v>0.56021999999999927</c:v>
                </c:pt>
                <c:pt idx="359">
                  <c:v>0.55090000000000039</c:v>
                </c:pt>
                <c:pt idx="360">
                  <c:v>0.53222000000000058</c:v>
                </c:pt>
                <c:pt idx="361">
                  <c:v>0.5055499999999995</c:v>
                </c:pt>
                <c:pt idx="362">
                  <c:v>0.47244000000000064</c:v>
                </c:pt>
                <c:pt idx="363">
                  <c:v>0.43451999999999913</c:v>
                </c:pt>
                <c:pt idx="364">
                  <c:v>0.39339999999999975</c:v>
                </c:pt>
                <c:pt idx="365">
                  <c:v>0.35060999999999964</c:v>
                </c:pt>
                <c:pt idx="366">
                  <c:v>0.30751000000000062</c:v>
                </c:pt>
                <c:pt idx="367">
                  <c:v>0.26525999999999961</c:v>
                </c:pt>
                <c:pt idx="368">
                  <c:v>0.22480999999999973</c:v>
                </c:pt>
                <c:pt idx="369">
                  <c:v>0.1868300000000005</c:v>
                </c:pt>
                <c:pt idx="370">
                  <c:v>0.15179999999999971</c:v>
                </c:pt>
                <c:pt idx="371">
                  <c:v>0.11997000000000035</c:v>
                </c:pt>
                <c:pt idx="372">
                  <c:v>9.144000000000041E-2</c:v>
                </c:pt>
                <c:pt idx="373">
                  <c:v>6.6179999999999239E-2</c:v>
                </c:pt>
                <c:pt idx="374">
                  <c:v>4.4050000000000367E-2</c:v>
                </c:pt>
                <c:pt idx="375">
                  <c:v>2.4889999999999191E-2</c:v>
                </c:pt>
                <c:pt idx="376">
                  <c:v>8.5300000000003706E-3</c:v>
                </c:pt>
                <c:pt idx="377">
                  <c:v>-5.2199999999995583E-3</c:v>
                </c:pt>
                <c:pt idx="378">
                  <c:v>-1.6500000000000625E-2</c:v>
                </c:pt>
                <c:pt idx="379">
                  <c:v>-2.5430000000000064E-2</c:v>
                </c:pt>
                <c:pt idx="380">
                  <c:v>-3.2120000000000815E-2</c:v>
                </c:pt>
                <c:pt idx="381">
                  <c:v>-3.6659999999999471E-2</c:v>
                </c:pt>
                <c:pt idx="382">
                  <c:v>-3.9139999999999731E-2</c:v>
                </c:pt>
                <c:pt idx="383">
                  <c:v>-3.9640000000000342E-2</c:v>
                </c:pt>
                <c:pt idx="384">
                  <c:v>-3.8299999999999557E-2</c:v>
                </c:pt>
                <c:pt idx="385">
                  <c:v>-3.5259999999999181E-2</c:v>
                </c:pt>
                <c:pt idx="386">
                  <c:v>-3.0699999999999505E-2</c:v>
                </c:pt>
                <c:pt idx="387">
                  <c:v>-2.4839999999999307E-2</c:v>
                </c:pt>
                <c:pt idx="388">
                  <c:v>-1.7889999999999517E-2</c:v>
                </c:pt>
                <c:pt idx="389">
                  <c:v>-1.0099999999999554E-2</c:v>
                </c:pt>
                <c:pt idx="390">
                  <c:v>-1.7300000000002314E-3</c:v>
                </c:pt>
                <c:pt idx="391">
                  <c:v>6.9800000000004303E-3</c:v>
                </c:pt>
                <c:pt idx="392">
                  <c:v>1.5790000000000859E-2</c:v>
                </c:pt>
                <c:pt idx="393">
                  <c:v>2.4499999999999744E-2</c:v>
                </c:pt>
                <c:pt idx="394">
                  <c:v>3.2890000000000086E-2</c:v>
                </c:pt>
                <c:pt idx="395">
                  <c:v>4.0789999999999438E-2</c:v>
                </c:pt>
                <c:pt idx="396">
                  <c:v>4.8000000000000043E-2</c:v>
                </c:pt>
                <c:pt idx="397">
                  <c:v>5.4360000000000852E-2</c:v>
                </c:pt>
                <c:pt idx="398">
                  <c:v>5.9659999999999158E-2</c:v>
                </c:pt>
                <c:pt idx="399">
                  <c:v>6.3700000000000756E-2</c:v>
                </c:pt>
                <c:pt idx="400">
                  <c:v>6.6240000000000521E-2</c:v>
                </c:pt>
                <c:pt idx="401">
                  <c:v>6.7040000000000433E-2</c:v>
                </c:pt>
                <c:pt idx="402">
                  <c:v>6.5820000000000434E-2</c:v>
                </c:pt>
                <c:pt idx="403">
                  <c:v>6.232999999999933E-2</c:v>
                </c:pt>
                <c:pt idx="404">
                  <c:v>5.6330000000000879E-2</c:v>
                </c:pt>
                <c:pt idx="405">
                  <c:v>4.7629999999999839E-2</c:v>
                </c:pt>
                <c:pt idx="406">
                  <c:v>3.6110000000000753E-2</c:v>
                </c:pt>
                <c:pt idx="407">
                  <c:v>2.1800000000000708E-2</c:v>
                </c:pt>
                <c:pt idx="408">
                  <c:v>4.8399999999997334E-3</c:v>
                </c:pt>
                <c:pt idx="409">
                  <c:v>-1.4450000000000074E-2</c:v>
                </c:pt>
                <c:pt idx="410">
                  <c:v>-3.560000000000052E-2</c:v>
                </c:pt>
                <c:pt idx="411">
                  <c:v>-5.7940000000000325E-2</c:v>
                </c:pt>
                <c:pt idx="412">
                  <c:v>-8.0650000000000333E-2</c:v>
                </c:pt>
                <c:pt idx="413">
                  <c:v>-0.10276999999999958</c:v>
                </c:pt>
                <c:pt idx="414">
                  <c:v>-0.12326999999999977</c:v>
                </c:pt>
                <c:pt idx="415">
                  <c:v>-0.14106999999999914</c:v>
                </c:pt>
                <c:pt idx="416">
                  <c:v>-0.15512000000000015</c:v>
                </c:pt>
                <c:pt idx="417">
                  <c:v>-0.16447999999999929</c:v>
                </c:pt>
                <c:pt idx="418">
                  <c:v>-0.1683299999999992</c:v>
                </c:pt>
                <c:pt idx="419">
                  <c:v>-0.16607999999999912</c:v>
                </c:pt>
                <c:pt idx="420">
                  <c:v>-0.15740000000000087</c:v>
                </c:pt>
                <c:pt idx="421">
                  <c:v>-0.14221000000000039</c:v>
                </c:pt>
                <c:pt idx="422">
                  <c:v>-0.12074999999999925</c:v>
                </c:pt>
                <c:pt idx="423">
                  <c:v>-9.3540000000000845E-2</c:v>
                </c:pt>
                <c:pt idx="424">
                  <c:v>-6.1370000000000147E-2</c:v>
                </c:pt>
                <c:pt idx="425">
                  <c:v>-2.523000000000053E-2</c:v>
                </c:pt>
                <c:pt idx="426">
                  <c:v>1.3690000000000424E-2</c:v>
                </c:pt>
                <c:pt idx="427">
                  <c:v>5.4100000000000037E-2</c:v>
                </c:pt>
                <c:pt idx="428">
                  <c:v>9.4670000000000698E-2</c:v>
                </c:pt>
                <c:pt idx="429">
                  <c:v>0.13409000000000049</c:v>
                </c:pt>
                <c:pt idx="430">
                  <c:v>0.17112999999999978</c:v>
                </c:pt>
                <c:pt idx="431">
                  <c:v>0.20468999999999937</c:v>
                </c:pt>
                <c:pt idx="432">
                  <c:v>0.23386999999999958</c:v>
                </c:pt>
                <c:pt idx="433">
                  <c:v>0.25793999999999961</c:v>
                </c:pt>
                <c:pt idx="434">
                  <c:v>0.27638999999999925</c:v>
                </c:pt>
                <c:pt idx="435">
                  <c:v>0.2889400000000002</c:v>
                </c:pt>
                <c:pt idx="436">
                  <c:v>0.29546000000000028</c:v>
                </c:pt>
                <c:pt idx="437">
                  <c:v>0.29602000000000039</c:v>
                </c:pt>
                <c:pt idx="438">
                  <c:v>0.29080000000000084</c:v>
                </c:pt>
                <c:pt idx="439">
                  <c:v>0.28008999999999951</c:v>
                </c:pt>
                <c:pt idx="440">
                  <c:v>0.2642199999999999</c:v>
                </c:pt>
                <c:pt idx="441">
                  <c:v>0.24358999999999931</c:v>
                </c:pt>
                <c:pt idx="442">
                  <c:v>0.21861999999999959</c:v>
                </c:pt>
                <c:pt idx="443">
                  <c:v>0.18975999999999971</c:v>
                </c:pt>
                <c:pt idx="444">
                  <c:v>0.15750000000000064</c:v>
                </c:pt>
                <c:pt idx="445">
                  <c:v>0.12240000000000073</c:v>
                </c:pt>
                <c:pt idx="446">
                  <c:v>8.5069999999999979E-2</c:v>
                </c:pt>
                <c:pt idx="447">
                  <c:v>4.6250000000000568E-2</c:v>
                </c:pt>
                <c:pt idx="448">
                  <c:v>6.7599999999998772E-3</c:v>
                </c:pt>
                <c:pt idx="449">
                  <c:v>-3.2469999999999999E-2</c:v>
                </c:pt>
                <c:pt idx="450">
                  <c:v>-7.041000000000075E-2</c:v>
                </c:pt>
                <c:pt idx="451">
                  <c:v>-0.10599999999999987</c:v>
                </c:pt>
                <c:pt idx="452">
                  <c:v>-0.13814999999999955</c:v>
                </c:pt>
                <c:pt idx="453">
                  <c:v>-0.16581000000000046</c:v>
                </c:pt>
                <c:pt idx="454">
                  <c:v>-0.18806999999999974</c:v>
                </c:pt>
                <c:pt idx="455">
                  <c:v>-0.20415000000000028</c:v>
                </c:pt>
                <c:pt idx="456">
                  <c:v>-0.21350999999999942</c:v>
                </c:pt>
                <c:pt idx="457">
                  <c:v>-0.21587000000000067</c:v>
                </c:pt>
                <c:pt idx="458">
                  <c:v>-0.21124000000000009</c:v>
                </c:pt>
                <c:pt idx="459">
                  <c:v>-0.19993000000000016</c:v>
                </c:pt>
                <c:pt idx="460">
                  <c:v>-0.18253999999999948</c:v>
                </c:pt>
                <c:pt idx="461">
                  <c:v>-0.15992999999999924</c:v>
                </c:pt>
                <c:pt idx="462">
                  <c:v>-0.13320000000000043</c:v>
                </c:pt>
                <c:pt idx="463">
                  <c:v>-0.10359000000000052</c:v>
                </c:pt>
                <c:pt idx="464">
                  <c:v>-7.2449999999999903E-2</c:v>
                </c:pt>
                <c:pt idx="465">
                  <c:v>-4.1190000000000282E-2</c:v>
                </c:pt>
                <c:pt idx="466">
                  <c:v>-1.1160000000000281E-2</c:v>
                </c:pt>
                <c:pt idx="467">
                  <c:v>1.6329999999999956E-2</c:v>
                </c:pt>
                <c:pt idx="468">
                  <c:v>4.0139999999999176E-2</c:v>
                </c:pt>
                <c:pt idx="469">
                  <c:v>5.9309999999999974E-2</c:v>
                </c:pt>
                <c:pt idx="470">
                  <c:v>7.3059999999999903E-2</c:v>
                </c:pt>
                <c:pt idx="471">
                  <c:v>8.0890000000000128E-2</c:v>
                </c:pt>
                <c:pt idx="472">
                  <c:v>8.2539999999999836E-2</c:v>
                </c:pt>
                <c:pt idx="473">
                  <c:v>7.7989999999999782E-2</c:v>
                </c:pt>
                <c:pt idx="474">
                  <c:v>6.7479999999999762E-2</c:v>
                </c:pt>
                <c:pt idx="475">
                  <c:v>5.1500000000000767E-2</c:v>
                </c:pt>
                <c:pt idx="476">
                  <c:v>3.0739999999999768E-2</c:v>
                </c:pt>
                <c:pt idx="477">
                  <c:v>6.0599999999997323E-3</c:v>
                </c:pt>
                <c:pt idx="478">
                  <c:v>-2.152000000000065E-2</c:v>
                </c:pt>
                <c:pt idx="479">
                  <c:v>-5.0900000000000389E-2</c:v>
                </c:pt>
                <c:pt idx="480">
                  <c:v>-8.0909999999999371E-2</c:v>
                </c:pt>
                <c:pt idx="481">
                  <c:v>-0.11040000000000028</c:v>
                </c:pt>
                <c:pt idx="482">
                  <c:v>-0.13823000000000008</c:v>
                </c:pt>
                <c:pt idx="483">
                  <c:v>-0.16338000000000008</c:v>
                </c:pt>
                <c:pt idx="484">
                  <c:v>-0.18492999999999959</c:v>
                </c:pt>
                <c:pt idx="485">
                  <c:v>-0.20212000000000074</c:v>
                </c:pt>
                <c:pt idx="486">
                  <c:v>-0.21437000000000062</c:v>
                </c:pt>
                <c:pt idx="487">
                  <c:v>-0.22128999999999976</c:v>
                </c:pt>
                <c:pt idx="488">
                  <c:v>-0.22268000000000043</c:v>
                </c:pt>
                <c:pt idx="489">
                  <c:v>-0.21855000000000047</c:v>
                </c:pt>
                <c:pt idx="490">
                  <c:v>-0.20908999999999978</c:v>
                </c:pt>
                <c:pt idx="491">
                  <c:v>-0.19466000000000072</c:v>
                </c:pt>
                <c:pt idx="492">
                  <c:v>-0.17576999999999998</c:v>
                </c:pt>
                <c:pt idx="493">
                  <c:v>-0.15310000000000024</c:v>
                </c:pt>
                <c:pt idx="494">
                  <c:v>-0.12739999999999974</c:v>
                </c:pt>
                <c:pt idx="495">
                  <c:v>-9.9550000000000693E-2</c:v>
                </c:pt>
                <c:pt idx="496">
                  <c:v>-7.0499999999999119E-2</c:v>
                </c:pt>
                <c:pt idx="497">
                  <c:v>-4.1209999999999525E-2</c:v>
                </c:pt>
                <c:pt idx="498">
                  <c:v>-1.2689999999999202E-2</c:v>
                </c:pt>
                <c:pt idx="499">
                  <c:v>1.4099999999999113E-2</c:v>
                </c:pt>
                <c:pt idx="500">
                  <c:v>3.8249999999999673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Waveform at 0.1MHz'!$H$1</c:f>
              <c:strCache>
                <c:ptCount val="1"/>
                <c:pt idx="0">
                  <c:v>n11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H$2:$H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9.9999999996214228E-6</c:v>
                </c:pt>
                <c:pt idx="200">
                  <c:v>9.9999999996214228E-6</c:v>
                </c:pt>
                <c:pt idx="201">
                  <c:v>1.9999999999242846E-5</c:v>
                </c:pt>
                <c:pt idx="202">
                  <c:v>3.0000000000640625E-5</c:v>
                </c:pt>
                <c:pt idx="203">
                  <c:v>4.0000000000262048E-5</c:v>
                </c:pt>
                <c:pt idx="204">
                  <c:v>5.9999999999504894E-5</c:v>
                </c:pt>
                <c:pt idx="205">
                  <c:v>9.9999999999766942E-5</c:v>
                </c:pt>
                <c:pt idx="206">
                  <c:v>1.4999999999965041E-4</c:v>
                </c:pt>
                <c:pt idx="207">
                  <c:v>2.3000000000017451E-4</c:v>
                </c:pt>
                <c:pt idx="208">
                  <c:v>3.499999999991843E-4</c:v>
                </c:pt>
                <c:pt idx="209">
                  <c:v>5.2999999999947534E-4</c:v>
                </c:pt>
                <c:pt idx="210">
                  <c:v>7.8000000000066905E-4</c:v>
                </c:pt>
                <c:pt idx="211">
                  <c:v>1.1500000000008725E-3</c:v>
                </c:pt>
                <c:pt idx="212">
                  <c:v>1.6599999999993287E-3</c:v>
                </c:pt>
                <c:pt idx="213">
                  <c:v>2.3900000000001143E-3</c:v>
                </c:pt>
                <c:pt idx="214">
                  <c:v>3.3999999999991815E-3</c:v>
                </c:pt>
                <c:pt idx="215">
                  <c:v>4.7899999999998499E-3</c:v>
                </c:pt>
                <c:pt idx="216">
                  <c:v>6.6799999999993531E-3</c:v>
                </c:pt>
                <c:pt idx="217">
                  <c:v>9.2199999999991178E-3</c:v>
                </c:pt>
                <c:pt idx="218">
                  <c:v>1.2610000000000454E-2</c:v>
                </c:pt>
                <c:pt idx="219">
                  <c:v>1.7079999999999984E-2</c:v>
                </c:pt>
                <c:pt idx="220">
                  <c:v>2.289999999999992E-2</c:v>
                </c:pt>
                <c:pt idx="221">
                  <c:v>3.0419999999999447E-2</c:v>
                </c:pt>
                <c:pt idx="222">
                  <c:v>4.0010000000000545E-2</c:v>
                </c:pt>
                <c:pt idx="223">
                  <c:v>5.213000000000001E-2</c:v>
                </c:pt>
                <c:pt idx="224">
                  <c:v>6.7280000000000229E-2</c:v>
                </c:pt>
                <c:pt idx="225">
                  <c:v>8.6019999999999541E-2</c:v>
                </c:pt>
                <c:pt idx="226">
                  <c:v>0.10893000000000086</c:v>
                </c:pt>
                <c:pt idx="227">
                  <c:v>0.13667000000000051</c:v>
                </c:pt>
                <c:pt idx="228">
                  <c:v>0.1698599999999999</c:v>
                </c:pt>
                <c:pt idx="229">
                  <c:v>0.2091700000000003</c:v>
                </c:pt>
                <c:pt idx="230">
                  <c:v>0.25519000000000069</c:v>
                </c:pt>
                <c:pt idx="231">
                  <c:v>0.30846000000000018</c:v>
                </c:pt>
                <c:pt idx="232">
                  <c:v>0.36941999999999986</c:v>
                </c:pt>
                <c:pt idx="233">
                  <c:v>0.43838000000000044</c:v>
                </c:pt>
                <c:pt idx="234">
                  <c:v>0.51543000000000028</c:v>
                </c:pt>
                <c:pt idx="235">
                  <c:v>0.60045999999999999</c:v>
                </c:pt>
                <c:pt idx="236">
                  <c:v>0.69307000000000052</c:v>
                </c:pt>
                <c:pt idx="237">
                  <c:v>0.79256999999999955</c:v>
                </c:pt>
                <c:pt idx="238">
                  <c:v>0.89791999999999916</c:v>
                </c:pt>
                <c:pt idx="239">
                  <c:v>1.0077200000000008</c:v>
                </c:pt>
                <c:pt idx="240">
                  <c:v>1.1201799999999995</c:v>
                </c:pt>
                <c:pt idx="241">
                  <c:v>1.2331599999999998</c:v>
                </c:pt>
                <c:pt idx="242">
                  <c:v>1.3441299999999998</c:v>
                </c:pt>
                <c:pt idx="243">
                  <c:v>1.4502600000000001</c:v>
                </c:pt>
                <c:pt idx="244">
                  <c:v>1.5484100000000005</c:v>
                </c:pt>
                <c:pt idx="245">
                  <c:v>1.63523</c:v>
                </c:pt>
                <c:pt idx="246">
                  <c:v>1.7072000000000003</c:v>
                </c:pt>
                <c:pt idx="247">
                  <c:v>1.7607800000000005</c:v>
                </c:pt>
                <c:pt idx="248">
                  <c:v>1.7924799999999994</c:v>
                </c:pt>
                <c:pt idx="249">
                  <c:v>1.7989700000000006</c:v>
                </c:pt>
                <c:pt idx="250">
                  <c:v>1.7772199999999998</c:v>
                </c:pt>
                <c:pt idx="251">
                  <c:v>1.7246400000000008</c:v>
                </c:pt>
                <c:pt idx="252">
                  <c:v>1.6391500000000008</c:v>
                </c:pt>
                <c:pt idx="253">
                  <c:v>1.5193899999999996</c:v>
                </c:pt>
                <c:pt idx="254">
                  <c:v>1.3647500000000008</c:v>
                </c:pt>
                <c:pt idx="255">
                  <c:v>1.1754800000000003</c:v>
                </c:pt>
                <c:pt idx="256">
                  <c:v>0.95279000000000025</c:v>
                </c:pt>
                <c:pt idx="257">
                  <c:v>0.69886999999999944</c:v>
                </c:pt>
                <c:pt idx="258">
                  <c:v>0.41689000000000043</c:v>
                </c:pt>
                <c:pt idx="259">
                  <c:v>0.11101000000000028</c:v>
                </c:pt>
                <c:pt idx="260">
                  <c:v>-0.21372000000000035</c:v>
                </c:pt>
                <c:pt idx="261">
                  <c:v>-0.55142999999999986</c:v>
                </c:pt>
                <c:pt idx="262">
                  <c:v>-0.89555999999999969</c:v>
                </c:pt>
                <c:pt idx="263">
                  <c:v>-1.2390500000000007</c:v>
                </c:pt>
                <c:pt idx="264">
                  <c:v>-1.5745299999999993</c:v>
                </c:pt>
                <c:pt idx="265">
                  <c:v>-1.8945100000000004</c:v>
                </c:pt>
                <c:pt idx="266">
                  <c:v>-2.1916399999999996</c:v>
                </c:pt>
                <c:pt idx="267">
                  <c:v>-2.4589099999999995</c:v>
                </c:pt>
                <c:pt idx="268">
                  <c:v>-2.6899099999999994</c:v>
                </c:pt>
                <c:pt idx="269">
                  <c:v>-2.8790099999999992</c:v>
                </c:pt>
                <c:pt idx="270">
                  <c:v>-3.0215599999999991</c:v>
                </c:pt>
                <c:pt idx="271">
                  <c:v>-3.1140399999999993</c:v>
                </c:pt>
                <c:pt idx="272">
                  <c:v>-3.1541399999999999</c:v>
                </c:pt>
                <c:pt idx="273">
                  <c:v>-3.1409000000000002</c:v>
                </c:pt>
                <c:pt idx="274">
                  <c:v>-3.0746599999999997</c:v>
                </c:pt>
                <c:pt idx="275">
                  <c:v>-2.9570799999999995</c:v>
                </c:pt>
                <c:pt idx="276">
                  <c:v>-2.7910699999999995</c:v>
                </c:pt>
                <c:pt idx="277">
                  <c:v>-2.5807000000000002</c:v>
                </c:pt>
                <c:pt idx="278">
                  <c:v>-2.3310300000000002</c:v>
                </c:pt>
                <c:pt idx="279">
                  <c:v>-2.0480099999999997</c:v>
                </c:pt>
                <c:pt idx="280">
                  <c:v>-1.7382299999999997</c:v>
                </c:pt>
                <c:pt idx="281">
                  <c:v>-1.4088100000000008</c:v>
                </c:pt>
                <c:pt idx="282">
                  <c:v>-1.0671300000000006</c:v>
                </c:pt>
                <c:pt idx="283">
                  <c:v>-0.72066000000000052</c:v>
                </c:pt>
                <c:pt idx="284">
                  <c:v>-0.37679999999999936</c:v>
                </c:pt>
                <c:pt idx="285">
                  <c:v>-4.2650000000000077E-2</c:v>
                </c:pt>
                <c:pt idx="286">
                  <c:v>0.27511999999999937</c:v>
                </c:pt>
                <c:pt idx="287">
                  <c:v>0.57042999999999999</c:v>
                </c:pt>
                <c:pt idx="288">
                  <c:v>0.83793000000000006</c:v>
                </c:pt>
                <c:pt idx="289">
                  <c:v>1.0730900000000005</c:v>
                </c:pt>
                <c:pt idx="290">
                  <c:v>1.2722899999999999</c:v>
                </c:pt>
                <c:pt idx="291">
                  <c:v>1.4328699999999994</c:v>
                </c:pt>
                <c:pt idx="292">
                  <c:v>1.5531900000000007</c:v>
                </c:pt>
                <c:pt idx="293">
                  <c:v>1.6326400000000003</c:v>
                </c:pt>
                <c:pt idx="294">
                  <c:v>1.6715999999999998</c:v>
                </c:pt>
                <c:pt idx="295">
                  <c:v>1.6714400000000005</c:v>
                </c:pt>
                <c:pt idx="296">
                  <c:v>1.63443</c:v>
                </c:pt>
                <c:pt idx="297">
                  <c:v>1.5636700000000001</c:v>
                </c:pt>
                <c:pt idx="298">
                  <c:v>1.4629799999999999</c:v>
                </c:pt>
                <c:pt idx="299">
                  <c:v>1.3367900000000006</c:v>
                </c:pt>
                <c:pt idx="300">
                  <c:v>1.1899800000000003</c:v>
                </c:pt>
                <c:pt idx="301">
                  <c:v>1.0277499999999993</c:v>
                </c:pt>
                <c:pt idx="302">
                  <c:v>0.85543000000000013</c:v>
                </c:pt>
                <c:pt idx="303">
                  <c:v>0.67835000000000001</c:v>
                </c:pt>
                <c:pt idx="304">
                  <c:v>0.50165999999999933</c:v>
                </c:pt>
                <c:pt idx="305">
                  <c:v>0.3301999999999996</c:v>
                </c:pt>
                <c:pt idx="306">
                  <c:v>0.16835000000000022</c:v>
                </c:pt>
                <c:pt idx="307">
                  <c:v>1.9899999999999807E-2</c:v>
                </c:pt>
                <c:pt idx="308">
                  <c:v>-0.11201999999999934</c:v>
                </c:pt>
                <c:pt idx="309">
                  <c:v>-0.22499999999999964</c:v>
                </c:pt>
                <c:pt idx="310">
                  <c:v>-0.31742000000000026</c:v>
                </c:pt>
                <c:pt idx="311">
                  <c:v>-0.38841000000000037</c:v>
                </c:pt>
                <c:pt idx="312">
                  <c:v>-0.43787999999999982</c:v>
                </c:pt>
                <c:pt idx="313">
                  <c:v>-0.46643000000000079</c:v>
                </c:pt>
                <c:pt idx="314">
                  <c:v>-0.47528999999999932</c:v>
                </c:pt>
                <c:pt idx="315">
                  <c:v>-0.46621999999999986</c:v>
                </c:pt>
                <c:pt idx="316">
                  <c:v>-0.44143000000000043</c:v>
                </c:pt>
                <c:pt idx="317">
                  <c:v>-0.40343000000000018</c:v>
                </c:pt>
                <c:pt idx="318">
                  <c:v>-0.35495000000000054</c:v>
                </c:pt>
                <c:pt idx="319">
                  <c:v>-0.29876999999999931</c:v>
                </c:pt>
                <c:pt idx="320">
                  <c:v>-0.23769000000000062</c:v>
                </c:pt>
                <c:pt idx="321">
                  <c:v>-0.17437999999999931</c:v>
                </c:pt>
                <c:pt idx="322">
                  <c:v>-0.11130999999999958</c:v>
                </c:pt>
                <c:pt idx="323">
                  <c:v>-5.0739999999999341E-2</c:v>
                </c:pt>
                <c:pt idx="324">
                  <c:v>5.4099999999994708E-3</c:v>
                </c:pt>
                <c:pt idx="325">
                  <c:v>5.551999999999957E-2</c:v>
                </c:pt>
                <c:pt idx="326">
                  <c:v>9.8300000000000054E-2</c:v>
                </c:pt>
                <c:pt idx="327">
                  <c:v>0.13279999999999959</c:v>
                </c:pt>
                <c:pt idx="328">
                  <c:v>0.1583900000000007</c:v>
                </c:pt>
                <c:pt idx="329">
                  <c:v>0.17474999999999952</c:v>
                </c:pt>
                <c:pt idx="330">
                  <c:v>0.18183999999999934</c:v>
                </c:pt>
                <c:pt idx="331">
                  <c:v>0.17985999999999969</c:v>
                </c:pt>
                <c:pt idx="332">
                  <c:v>0.16925999999999952</c:v>
                </c:pt>
                <c:pt idx="333">
                  <c:v>0.15067999999999948</c:v>
                </c:pt>
                <c:pt idx="334">
                  <c:v>0.12490999999999985</c:v>
                </c:pt>
                <c:pt idx="335">
                  <c:v>9.2919999999999447E-2</c:v>
                </c:pt>
                <c:pt idx="336">
                  <c:v>5.5759999999999366E-2</c:v>
                </c:pt>
                <c:pt idx="337">
                  <c:v>1.4580000000000481E-2</c:v>
                </c:pt>
                <c:pt idx="338">
                  <c:v>-2.9420000000000002E-2</c:v>
                </c:pt>
                <c:pt idx="339">
                  <c:v>-7.5020000000000309E-2</c:v>
                </c:pt>
                <c:pt idx="340">
                  <c:v>-0.12100000000000044</c:v>
                </c:pt>
                <c:pt idx="341">
                  <c:v>-0.16621999999999915</c:v>
                </c:pt>
                <c:pt idx="342">
                  <c:v>-0.20959000000000039</c:v>
                </c:pt>
                <c:pt idx="343">
                  <c:v>-0.25012000000000079</c:v>
                </c:pt>
                <c:pt idx="344">
                  <c:v>-0.28694999999999915</c:v>
                </c:pt>
                <c:pt idx="345">
                  <c:v>-0.31939000000000028</c:v>
                </c:pt>
                <c:pt idx="346">
                  <c:v>-0.3468599999999995</c:v>
                </c:pt>
                <c:pt idx="347">
                  <c:v>-0.36896999999999913</c:v>
                </c:pt>
                <c:pt idx="348">
                  <c:v>-0.38547999999999938</c:v>
                </c:pt>
                <c:pt idx="349">
                  <c:v>-0.39629000000000048</c:v>
                </c:pt>
                <c:pt idx="350">
                  <c:v>-0.40141999999999989</c:v>
                </c:pt>
                <c:pt idx="351">
                  <c:v>-0.40100999999999942</c:v>
                </c:pt>
                <c:pt idx="352">
                  <c:v>-0.39531999999999989</c:v>
                </c:pt>
                <c:pt idx="353">
                  <c:v>-0.38466000000000022</c:v>
                </c:pt>
                <c:pt idx="354">
                  <c:v>-0.36940000000000062</c:v>
                </c:pt>
                <c:pt idx="355">
                  <c:v>-0.34997000000000078</c:v>
                </c:pt>
                <c:pt idx="356">
                  <c:v>-0.32681999999999967</c:v>
                </c:pt>
                <c:pt idx="357">
                  <c:v>-0.30043000000000042</c:v>
                </c:pt>
                <c:pt idx="358">
                  <c:v>-0.27129000000000048</c:v>
                </c:pt>
                <c:pt idx="359">
                  <c:v>-0.23991000000000007</c:v>
                </c:pt>
                <c:pt idx="360">
                  <c:v>-0.20678999999999981</c:v>
                </c:pt>
                <c:pt idx="361">
                  <c:v>-0.17243000000000031</c:v>
                </c:pt>
                <c:pt idx="362">
                  <c:v>-0.13730999999999938</c:v>
                </c:pt>
                <c:pt idx="363">
                  <c:v>-0.10190000000000055</c:v>
                </c:pt>
                <c:pt idx="364">
                  <c:v>-6.6639999999999588E-2</c:v>
                </c:pt>
                <c:pt idx="365">
                  <c:v>-3.1929999999999126E-2</c:v>
                </c:pt>
                <c:pt idx="366">
                  <c:v>1.8499999999992411E-3</c:v>
                </c:pt>
                <c:pt idx="367">
                  <c:v>3.4390000000000143E-2</c:v>
                </c:pt>
                <c:pt idx="368">
                  <c:v>6.5440000000000609E-2</c:v>
                </c:pt>
                <c:pt idx="369">
                  <c:v>9.4780000000000086E-2</c:v>
                </c:pt>
                <c:pt idx="370">
                  <c:v>0.12227999999999994</c:v>
                </c:pt>
                <c:pt idx="371">
                  <c:v>0.14785000000000004</c:v>
                </c:pt>
                <c:pt idx="372">
                  <c:v>0.17145999999999972</c:v>
                </c:pt>
                <c:pt idx="373">
                  <c:v>0.1931200000000004</c:v>
                </c:pt>
                <c:pt idx="374">
                  <c:v>0.21289999999999942</c:v>
                </c:pt>
                <c:pt idx="375">
                  <c:v>0.23086999999999946</c:v>
                </c:pt>
                <c:pt idx="376">
                  <c:v>0.24713999999999992</c:v>
                </c:pt>
                <c:pt idx="377">
                  <c:v>0.26178999999999952</c:v>
                </c:pt>
                <c:pt idx="378">
                  <c:v>0.27491000000000021</c:v>
                </c:pt>
                <c:pt idx="379">
                  <c:v>0.28655000000000008</c:v>
                </c:pt>
                <c:pt idx="380">
                  <c:v>0.29672000000000054</c:v>
                </c:pt>
                <c:pt idx="381">
                  <c:v>0.3053600000000003</c:v>
                </c:pt>
                <c:pt idx="382">
                  <c:v>0.31236999999999959</c:v>
                </c:pt>
                <c:pt idx="383">
                  <c:v>0.31758999999999915</c:v>
                </c:pt>
                <c:pt idx="384">
                  <c:v>0.32077999999999918</c:v>
                </c:pt>
                <c:pt idx="385">
                  <c:v>0.32166999999999923</c:v>
                </c:pt>
                <c:pt idx="386">
                  <c:v>0.31994000000000078</c:v>
                </c:pt>
                <c:pt idx="387">
                  <c:v>0.31526999999999994</c:v>
                </c:pt>
                <c:pt idx="388">
                  <c:v>0.30735999999999919</c:v>
                </c:pt>
                <c:pt idx="389">
                  <c:v>0.29593999999999987</c:v>
                </c:pt>
                <c:pt idx="390">
                  <c:v>0.28079999999999927</c:v>
                </c:pt>
                <c:pt idx="391">
                  <c:v>0.26183999999999941</c:v>
                </c:pt>
                <c:pt idx="392">
                  <c:v>0.23907999999999952</c:v>
                </c:pt>
                <c:pt idx="393">
                  <c:v>0.21265999999999963</c:v>
                </c:pt>
                <c:pt idx="394">
                  <c:v>0.18286999999999942</c:v>
                </c:pt>
                <c:pt idx="395">
                  <c:v>0.15013000000000076</c:v>
                </c:pt>
                <c:pt idx="396">
                  <c:v>0.11500999999999983</c:v>
                </c:pt>
                <c:pt idx="397">
                  <c:v>7.8179999999999694E-2</c:v>
                </c:pt>
                <c:pt idx="398">
                  <c:v>4.039000000000037E-2</c:v>
                </c:pt>
                <c:pt idx="399">
                  <c:v>2.4899999999998812E-3</c:v>
                </c:pt>
                <c:pt idx="400">
                  <c:v>-3.4689999999999444E-2</c:v>
                </c:pt>
                <c:pt idx="401">
                  <c:v>-7.0299999999999585E-2</c:v>
                </c:pt>
                <c:pt idx="402">
                  <c:v>-0.10350999999999999</c:v>
                </c:pt>
                <c:pt idx="403">
                  <c:v>-0.13358000000000025</c:v>
                </c:pt>
                <c:pt idx="404">
                  <c:v>-0.15982999999999947</c:v>
                </c:pt>
                <c:pt idx="405">
                  <c:v>-0.18168999999999969</c:v>
                </c:pt>
                <c:pt idx="406">
                  <c:v>-0.19871000000000016</c:v>
                </c:pt>
                <c:pt idx="407">
                  <c:v>-0.21053999999999995</c:v>
                </c:pt>
                <c:pt idx="408">
                  <c:v>-0.21696999999999989</c:v>
                </c:pt>
                <c:pt idx="409">
                  <c:v>-0.2179000000000002</c:v>
                </c:pt>
                <c:pt idx="410">
                  <c:v>-0.21335000000000015</c:v>
                </c:pt>
                <c:pt idx="411">
                  <c:v>-0.20345999999999975</c:v>
                </c:pt>
                <c:pt idx="412">
                  <c:v>-0.18848999999999982</c:v>
                </c:pt>
                <c:pt idx="413">
                  <c:v>-0.16879999999999917</c:v>
                </c:pt>
                <c:pt idx="414">
                  <c:v>-0.14485999999999954</c:v>
                </c:pt>
                <c:pt idx="415">
                  <c:v>-0.1172500000000003</c:v>
                </c:pt>
                <c:pt idx="416">
                  <c:v>-8.6619999999999919E-2</c:v>
                </c:pt>
                <c:pt idx="417">
                  <c:v>-5.3699999999999193E-2</c:v>
                </c:pt>
                <c:pt idx="418">
                  <c:v>-1.9320000000000448E-2</c:v>
                </c:pt>
                <c:pt idx="419">
                  <c:v>1.5689999999999316E-2</c:v>
                </c:pt>
                <c:pt idx="420">
                  <c:v>5.0430000000000419E-2</c:v>
                </c:pt>
                <c:pt idx="421">
                  <c:v>8.4009999999999252E-2</c:v>
                </c:pt>
                <c:pt idx="422">
                  <c:v>0.11556999999999995</c:v>
                </c:pt>
                <c:pt idx="423">
                  <c:v>0.14431000000000083</c:v>
                </c:pt>
                <c:pt idx="424">
                  <c:v>0.16948000000000008</c:v>
                </c:pt>
                <c:pt idx="425">
                  <c:v>0.19046999999999947</c:v>
                </c:pt>
                <c:pt idx="426">
                  <c:v>0.20679999999999943</c:v>
                </c:pt>
                <c:pt idx="427">
                  <c:v>0.21813000000000038</c:v>
                </c:pt>
                <c:pt idx="428">
                  <c:v>0.2242999999999995</c:v>
                </c:pt>
                <c:pt idx="429">
                  <c:v>0.22531999999999996</c:v>
                </c:pt>
                <c:pt idx="430">
                  <c:v>0.22137999999999991</c:v>
                </c:pt>
                <c:pt idx="431">
                  <c:v>0.2128300000000003</c:v>
                </c:pt>
                <c:pt idx="432">
                  <c:v>0.20016000000000034</c:v>
                </c:pt>
                <c:pt idx="433">
                  <c:v>0.18398000000000003</c:v>
                </c:pt>
                <c:pt idx="434">
                  <c:v>0.16498999999999953</c:v>
                </c:pt>
                <c:pt idx="435">
                  <c:v>0.14395999999999987</c:v>
                </c:pt>
                <c:pt idx="436">
                  <c:v>0.1216500000000007</c:v>
                </c:pt>
                <c:pt idx="437">
                  <c:v>9.8839999999999151E-2</c:v>
                </c:pt>
                <c:pt idx="438">
                  <c:v>7.6240000000000308E-2</c:v>
                </c:pt>
                <c:pt idx="439">
                  <c:v>5.4500000000000881E-2</c:v>
                </c:pt>
                <c:pt idx="440">
                  <c:v>3.420000000000023E-2</c:v>
                </c:pt>
                <c:pt idx="441">
                  <c:v>1.5790000000000859E-2</c:v>
                </c:pt>
                <c:pt idx="442">
                  <c:v>-3.700000000002035E-4</c:v>
                </c:pt>
                <c:pt idx="443">
                  <c:v>-1.4029999999999987E-2</c:v>
                </c:pt>
                <c:pt idx="444">
                  <c:v>-2.502999999999922E-2</c:v>
                </c:pt>
                <c:pt idx="445">
                  <c:v>-3.3329999999999416E-2</c:v>
                </c:pt>
                <c:pt idx="446">
                  <c:v>-3.8940000000000197E-2</c:v>
                </c:pt>
                <c:pt idx="447">
                  <c:v>-4.1949999999999932E-2</c:v>
                </c:pt>
                <c:pt idx="448">
                  <c:v>-4.2479999999999407E-2</c:v>
                </c:pt>
                <c:pt idx="449">
                  <c:v>-4.0729999999999933E-2</c:v>
                </c:pt>
                <c:pt idx="450">
                  <c:v>-3.6880000000000024E-2</c:v>
                </c:pt>
                <c:pt idx="451">
                  <c:v>-3.1159999999999854E-2</c:v>
                </c:pt>
                <c:pt idx="452">
                  <c:v>-2.3770000000000735E-2</c:v>
                </c:pt>
                <c:pt idx="453">
                  <c:v>-1.4939999999999287E-2</c:v>
                </c:pt>
                <c:pt idx="454">
                  <c:v>-4.8899999999996169E-3</c:v>
                </c:pt>
                <c:pt idx="455">
                  <c:v>6.1699999999991206E-3</c:v>
                </c:pt>
                <c:pt idx="456">
                  <c:v>1.8029999999999546E-2</c:v>
                </c:pt>
                <c:pt idx="457">
                  <c:v>3.0469999999999331E-2</c:v>
                </c:pt>
                <c:pt idx="458">
                  <c:v>4.3300000000000338E-2</c:v>
                </c:pt>
                <c:pt idx="459">
                  <c:v>5.6300000000000239E-2</c:v>
                </c:pt>
                <c:pt idx="460">
                  <c:v>6.9250000000000256E-2</c:v>
                </c:pt>
                <c:pt idx="461">
                  <c:v>8.1920000000000215E-2</c:v>
                </c:pt>
                <c:pt idx="462">
                  <c:v>9.4079999999999941E-2</c:v>
                </c:pt>
                <c:pt idx="463">
                  <c:v>0.1054700000000004</c:v>
                </c:pt>
                <c:pt idx="464">
                  <c:v>0.11584000000000039</c:v>
                </c:pt>
                <c:pt idx="465">
                  <c:v>0.12490000000000023</c:v>
                </c:pt>
                <c:pt idx="466">
                  <c:v>0.13240000000000052</c:v>
                </c:pt>
                <c:pt idx="467">
                  <c:v>0.13804999999999978</c:v>
                </c:pt>
                <c:pt idx="468">
                  <c:v>0.14162999999999926</c:v>
                </c:pt>
                <c:pt idx="469">
                  <c:v>0.14288999999999952</c:v>
                </c:pt>
                <c:pt idx="470">
                  <c:v>0.1416599999999999</c:v>
                </c:pt>
                <c:pt idx="471">
                  <c:v>0.13780000000000037</c:v>
                </c:pt>
                <c:pt idx="472">
                  <c:v>0.13120999999999938</c:v>
                </c:pt>
                <c:pt idx="473">
                  <c:v>0.12185999999999986</c:v>
                </c:pt>
                <c:pt idx="474">
                  <c:v>0.10978000000000065</c:v>
                </c:pt>
                <c:pt idx="475">
                  <c:v>9.5019999999999882E-2</c:v>
                </c:pt>
                <c:pt idx="476">
                  <c:v>7.7709999999999724E-2</c:v>
                </c:pt>
                <c:pt idx="477">
                  <c:v>5.7980000000000587E-2</c:v>
                </c:pt>
                <c:pt idx="478">
                  <c:v>3.6009999999999209E-2</c:v>
                </c:pt>
                <c:pt idx="479">
                  <c:v>1.1990000000000833E-2</c:v>
                </c:pt>
                <c:pt idx="480">
                  <c:v>-1.3849999999999696E-2</c:v>
                </c:pt>
                <c:pt idx="481">
                  <c:v>-4.129999999999967E-2</c:v>
                </c:pt>
                <c:pt idx="482">
                  <c:v>-7.0059999999999789E-2</c:v>
                </c:pt>
                <c:pt idx="483">
                  <c:v>-9.9859999999999616E-2</c:v>
                </c:pt>
                <c:pt idx="484">
                  <c:v>-0.13033000000000072</c:v>
                </c:pt>
                <c:pt idx="485">
                  <c:v>-0.16108000000000011</c:v>
                </c:pt>
                <c:pt idx="486">
                  <c:v>-0.19163999999999959</c:v>
                </c:pt>
                <c:pt idx="487">
                  <c:v>-0.22146000000000043</c:v>
                </c:pt>
                <c:pt idx="488">
                  <c:v>-0.24995999999999974</c:v>
                </c:pt>
                <c:pt idx="489">
                  <c:v>-0.27649000000000079</c:v>
                </c:pt>
                <c:pt idx="490">
                  <c:v>-0.30034999999999989</c:v>
                </c:pt>
                <c:pt idx="491">
                  <c:v>-0.32084000000000046</c:v>
                </c:pt>
                <c:pt idx="492">
                  <c:v>-0.33727000000000018</c:v>
                </c:pt>
                <c:pt idx="493">
                  <c:v>-0.3490000000000002</c:v>
                </c:pt>
                <c:pt idx="494">
                  <c:v>-0.35546000000000078</c:v>
                </c:pt>
                <c:pt idx="495">
                  <c:v>-0.35619999999999941</c:v>
                </c:pt>
                <c:pt idx="496">
                  <c:v>-0.35089999999999932</c:v>
                </c:pt>
                <c:pt idx="497">
                  <c:v>-0.33943000000000012</c:v>
                </c:pt>
                <c:pt idx="498">
                  <c:v>-0.32183000000000028</c:v>
                </c:pt>
                <c:pt idx="499">
                  <c:v>-0.29834999999999923</c:v>
                </c:pt>
                <c:pt idx="500">
                  <c:v>-0.2694399999999994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Waveform at 0.1MHz'!$I$1</c:f>
              <c:strCache>
                <c:ptCount val="1"/>
                <c:pt idx="0">
                  <c:v>n13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I$2:$I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9.9999999996214228E-6</c:v>
                </c:pt>
                <c:pt idx="203">
                  <c:v>9.9999999996214228E-6</c:v>
                </c:pt>
                <c:pt idx="204">
                  <c:v>1.9999999999242846E-5</c:v>
                </c:pt>
                <c:pt idx="205">
                  <c:v>1.9999999999242846E-5</c:v>
                </c:pt>
                <c:pt idx="206">
                  <c:v>4.0000000000262048E-5</c:v>
                </c:pt>
                <c:pt idx="207">
                  <c:v>5.9999999999504894E-5</c:v>
                </c:pt>
                <c:pt idx="208">
                  <c:v>9.0000000000145519E-5</c:v>
                </c:pt>
                <c:pt idx="209">
                  <c:v>1.4000000000002899E-4</c:v>
                </c:pt>
                <c:pt idx="210">
                  <c:v>2.2000000000055309E-4</c:v>
                </c:pt>
                <c:pt idx="211">
                  <c:v>3.2000000000032003E-4</c:v>
                </c:pt>
                <c:pt idx="212">
                  <c:v>4.7999999999959186E-4</c:v>
                </c:pt>
                <c:pt idx="213">
                  <c:v>7.0999999999976637E-4</c:v>
                </c:pt>
                <c:pt idx="214">
                  <c:v>1.0300000000000864E-3</c:v>
                </c:pt>
                <c:pt idx="215">
                  <c:v>1.4900000000004354E-3</c:v>
                </c:pt>
                <c:pt idx="216">
                  <c:v>2.1299999999992991E-3</c:v>
                </c:pt>
                <c:pt idx="217">
                  <c:v>3.0199999999993565E-3</c:v>
                </c:pt>
                <c:pt idx="218">
                  <c:v>4.229999999999734E-3</c:v>
                </c:pt>
                <c:pt idx="219">
                  <c:v>5.8799999999994412E-3</c:v>
                </c:pt>
                <c:pt idx="220">
                  <c:v>8.0899999999992644E-3</c:v>
                </c:pt>
                <c:pt idx="221">
                  <c:v>1.1029999999999873E-2</c:v>
                </c:pt>
                <c:pt idx="222">
                  <c:v>1.4889999999999404E-2</c:v>
                </c:pt>
                <c:pt idx="223">
                  <c:v>1.9930000000000447E-2</c:v>
                </c:pt>
                <c:pt idx="224">
                  <c:v>2.6429999999999509E-2</c:v>
                </c:pt>
                <c:pt idx="225">
                  <c:v>3.4729999999999706E-2</c:v>
                </c:pt>
                <c:pt idx="226">
                  <c:v>4.5220000000000482E-2</c:v>
                </c:pt>
                <c:pt idx="227">
                  <c:v>5.8339999999999392E-2</c:v>
                </c:pt>
                <c:pt idx="228">
                  <c:v>7.45900000000006E-2</c:v>
                </c:pt>
                <c:pt idx="229">
                  <c:v>9.450999999999965E-2</c:v>
                </c:pt>
                <c:pt idx="230">
                  <c:v>0.11866999999999983</c:v>
                </c:pt>
                <c:pt idx="231">
                  <c:v>0.14766999999999975</c:v>
                </c:pt>
                <c:pt idx="232">
                  <c:v>0.18214000000000041</c:v>
                </c:pt>
                <c:pt idx="233">
                  <c:v>0.22264999999999979</c:v>
                </c:pt>
                <c:pt idx="234">
                  <c:v>0.26975999999999978</c:v>
                </c:pt>
                <c:pt idx="235">
                  <c:v>0.32394000000000034</c:v>
                </c:pt>
                <c:pt idx="236">
                  <c:v>0.38556999999999952</c:v>
                </c:pt>
                <c:pt idx="237">
                  <c:v>0.45487999999999928</c:v>
                </c:pt>
                <c:pt idx="238">
                  <c:v>0.53187999999999924</c:v>
                </c:pt>
                <c:pt idx="239">
                  <c:v>0.6164000000000005</c:v>
                </c:pt>
                <c:pt idx="240">
                  <c:v>0.70797999999999917</c:v>
                </c:pt>
                <c:pt idx="241">
                  <c:v>0.80587000000000053</c:v>
                </c:pt>
                <c:pt idx="242">
                  <c:v>0.90897999999999968</c:v>
                </c:pt>
                <c:pt idx="243">
                  <c:v>1.0159099999999999</c:v>
                </c:pt>
                <c:pt idx="244">
                  <c:v>1.1248500000000003</c:v>
                </c:pt>
                <c:pt idx="245">
                  <c:v>1.2337000000000007</c:v>
                </c:pt>
                <c:pt idx="246">
                  <c:v>1.3399699999999992</c:v>
                </c:pt>
                <c:pt idx="247">
                  <c:v>1.4408999999999992</c:v>
                </c:pt>
                <c:pt idx="248">
                  <c:v>1.5334599999999998</c:v>
                </c:pt>
                <c:pt idx="249">
                  <c:v>1.6144200000000009</c:v>
                </c:pt>
                <c:pt idx="250">
                  <c:v>1.6804500000000004</c:v>
                </c:pt>
                <c:pt idx="251">
                  <c:v>1.72818</c:v>
                </c:pt>
                <c:pt idx="252">
                  <c:v>1.7543399999999991</c:v>
                </c:pt>
                <c:pt idx="253">
                  <c:v>1.7558199999999999</c:v>
                </c:pt>
                <c:pt idx="254">
                  <c:v>1.7298399999999994</c:v>
                </c:pt>
                <c:pt idx="255">
                  <c:v>1.6740399999999998</c:v>
                </c:pt>
                <c:pt idx="256">
                  <c:v>1.5866199999999999</c:v>
                </c:pt>
                <c:pt idx="257">
                  <c:v>1.4664199999999994</c:v>
                </c:pt>
                <c:pt idx="258">
                  <c:v>1.3130299999999995</c:v>
                </c:pt>
                <c:pt idx="259">
                  <c:v>1.1268700000000003</c:v>
                </c:pt>
                <c:pt idx="260">
                  <c:v>0.90925999999999974</c:v>
                </c:pt>
                <c:pt idx="261">
                  <c:v>0.66244000000000014</c:v>
                </c:pt>
                <c:pt idx="262">
                  <c:v>0.38954000000000022</c:v>
                </c:pt>
                <c:pt idx="263">
                  <c:v>9.4609999999999417E-2</c:v>
                </c:pt>
                <c:pt idx="264">
                  <c:v>-0.21748999999999974</c:v>
                </c:pt>
                <c:pt idx="265">
                  <c:v>-0.5411999999999999</c:v>
                </c:pt>
                <c:pt idx="266">
                  <c:v>-0.87035000000000018</c:v>
                </c:pt>
                <c:pt idx="267">
                  <c:v>-1.1983499999999996</c:v>
                </c:pt>
                <c:pt idx="268">
                  <c:v>-1.5183599999999995</c:v>
                </c:pt>
                <c:pt idx="269">
                  <c:v>-1.82348</c:v>
                </c:pt>
                <c:pt idx="270">
                  <c:v>-2.1069999999999993</c:v>
                </c:pt>
                <c:pt idx="271">
                  <c:v>-2.3625399999999992</c:v>
                </c:pt>
                <c:pt idx="272">
                  <c:v>-2.5843100000000003</c:v>
                </c:pt>
                <c:pt idx="273">
                  <c:v>-2.7672399999999993</c:v>
                </c:pt>
                <c:pt idx="274">
                  <c:v>-2.9071700000000007</c:v>
                </c:pt>
                <c:pt idx="275">
                  <c:v>-3.0009599999999992</c:v>
                </c:pt>
                <c:pt idx="276">
                  <c:v>-3.0465900000000001</c:v>
                </c:pt>
                <c:pt idx="277">
                  <c:v>-3.0432000000000006</c:v>
                </c:pt>
                <c:pt idx="278">
                  <c:v>-2.9911100000000008</c:v>
                </c:pt>
                <c:pt idx="279">
                  <c:v>-2.8917800000000007</c:v>
                </c:pt>
                <c:pt idx="280">
                  <c:v>-2.7477699999999992</c:v>
                </c:pt>
                <c:pt idx="281">
                  <c:v>-2.5626499999999997</c:v>
                </c:pt>
                <c:pt idx="282">
                  <c:v>-2.3408499999999997</c:v>
                </c:pt>
                <c:pt idx="283">
                  <c:v>-2.0875599999999999</c:v>
                </c:pt>
                <c:pt idx="284">
                  <c:v>-1.8085500000000003</c:v>
                </c:pt>
                <c:pt idx="285">
                  <c:v>-1.51004</c:v>
                </c:pt>
                <c:pt idx="286">
                  <c:v>-1.19848</c:v>
                </c:pt>
                <c:pt idx="287">
                  <c:v>-0.88045999999999935</c:v>
                </c:pt>
                <c:pt idx="288">
                  <c:v>-0.56245999999999974</c:v>
                </c:pt>
                <c:pt idx="289">
                  <c:v>-0.25078000000000067</c:v>
                </c:pt>
                <c:pt idx="290">
                  <c:v>4.8640000000000683E-2</c:v>
                </c:pt>
                <c:pt idx="291">
                  <c:v>0.33037000000000027</c:v>
                </c:pt>
                <c:pt idx="292">
                  <c:v>0.58957000000000015</c:v>
                </c:pt>
                <c:pt idx="293">
                  <c:v>0.8220799999999997</c:v>
                </c:pt>
                <c:pt idx="294">
                  <c:v>1.0245499999999996</c:v>
                </c:pt>
                <c:pt idx="295">
                  <c:v>1.1944599999999994</c:v>
                </c:pt>
                <c:pt idx="296">
                  <c:v>1.3301800000000004</c:v>
                </c:pt>
                <c:pt idx="297">
                  <c:v>1.4309600000000007</c:v>
                </c:pt>
                <c:pt idx="298">
                  <c:v>1.49695</c:v>
                </c:pt>
                <c:pt idx="299">
                  <c:v>1.5291700000000006</c:v>
                </c:pt>
                <c:pt idx="300">
                  <c:v>1.52942</c:v>
                </c:pt>
                <c:pt idx="301">
                  <c:v>1.5002200000000006</c:v>
                </c:pt>
                <c:pt idx="302">
                  <c:v>1.4447299999999998</c:v>
                </c:pt>
                <c:pt idx="303">
                  <c:v>1.3665599999999998</c:v>
                </c:pt>
                <c:pt idx="304">
                  <c:v>1.2697099999999999</c:v>
                </c:pt>
                <c:pt idx="305">
                  <c:v>1.1583400000000008</c:v>
                </c:pt>
                <c:pt idx="306">
                  <c:v>1.0366900000000001</c:v>
                </c:pt>
                <c:pt idx="307">
                  <c:v>0.90888999999999953</c:v>
                </c:pt>
                <c:pt idx="308">
                  <c:v>0.77884000000000064</c:v>
                </c:pt>
                <c:pt idx="309">
                  <c:v>0.65006999999999948</c:v>
                </c:pt>
                <c:pt idx="310">
                  <c:v>0.52566999999999986</c:v>
                </c:pt>
                <c:pt idx="311">
                  <c:v>0.40817000000000014</c:v>
                </c:pt>
                <c:pt idx="312">
                  <c:v>0.2995599999999996</c:v>
                </c:pt>
                <c:pt idx="313">
                  <c:v>0.20120999999999967</c:v>
                </c:pt>
                <c:pt idx="314">
                  <c:v>0.11393999999999949</c:v>
                </c:pt>
                <c:pt idx="315">
                  <c:v>3.802999999999912E-2</c:v>
                </c:pt>
                <c:pt idx="316">
                  <c:v>-2.6690000000000325E-2</c:v>
                </c:pt>
                <c:pt idx="317">
                  <c:v>-8.078000000000074E-2</c:v>
                </c:pt>
                <c:pt idx="318">
                  <c:v>-0.12510999999999939</c:v>
                </c:pt>
                <c:pt idx="319">
                  <c:v>-0.16070999999999991</c:v>
                </c:pt>
                <c:pt idx="320">
                  <c:v>-0.18876000000000026</c:v>
                </c:pt>
                <c:pt idx="321">
                  <c:v>-0.21041999999999916</c:v>
                </c:pt>
                <c:pt idx="322">
                  <c:v>-0.22682000000000002</c:v>
                </c:pt>
                <c:pt idx="323">
                  <c:v>-0.23898999999999937</c:v>
                </c:pt>
                <c:pt idx="324">
                  <c:v>-0.24782000000000082</c:v>
                </c:pt>
                <c:pt idx="325">
                  <c:v>-0.25400999999999918</c:v>
                </c:pt>
                <c:pt idx="326">
                  <c:v>-0.25811999999999991</c:v>
                </c:pt>
                <c:pt idx="327">
                  <c:v>-0.2605599999999999</c:v>
                </c:pt>
                <c:pt idx="328">
                  <c:v>-0.26157000000000075</c:v>
                </c:pt>
                <c:pt idx="329">
                  <c:v>-0.26130999999999993</c:v>
                </c:pt>
                <c:pt idx="330">
                  <c:v>-0.25986999999999938</c:v>
                </c:pt>
                <c:pt idx="331">
                  <c:v>-0.25727999999999973</c:v>
                </c:pt>
                <c:pt idx="332">
                  <c:v>-0.25356000000000023</c:v>
                </c:pt>
                <c:pt idx="333">
                  <c:v>-0.24877000000000038</c:v>
                </c:pt>
                <c:pt idx="334">
                  <c:v>-0.24296999999999969</c:v>
                </c:pt>
                <c:pt idx="335">
                  <c:v>-0.23625999999999969</c:v>
                </c:pt>
                <c:pt idx="336">
                  <c:v>-0.22879999999999967</c:v>
                </c:pt>
                <c:pt idx="337">
                  <c:v>-0.22078999999999915</c:v>
                </c:pt>
                <c:pt idx="338">
                  <c:v>-0.21245000000000047</c:v>
                </c:pt>
                <c:pt idx="339">
                  <c:v>-0.20402999999999949</c:v>
                </c:pt>
                <c:pt idx="340">
                  <c:v>-0.1958000000000002</c:v>
                </c:pt>
                <c:pt idx="341">
                  <c:v>-0.18801000000000023</c:v>
                </c:pt>
                <c:pt idx="342">
                  <c:v>-0.18093000000000004</c:v>
                </c:pt>
                <c:pt idx="343">
                  <c:v>-0.17477000000000054</c:v>
                </c:pt>
                <c:pt idx="344">
                  <c:v>-0.16975000000000051</c:v>
                </c:pt>
                <c:pt idx="345">
                  <c:v>-0.16605999999999987</c:v>
                </c:pt>
                <c:pt idx="346">
                  <c:v>-0.16385999999999967</c:v>
                </c:pt>
                <c:pt idx="347">
                  <c:v>-0.16325999999999929</c:v>
                </c:pt>
                <c:pt idx="348">
                  <c:v>-0.16437999999999953</c:v>
                </c:pt>
                <c:pt idx="349">
                  <c:v>-0.16728999999999949</c:v>
                </c:pt>
                <c:pt idx="350">
                  <c:v>-0.17201999999999984</c:v>
                </c:pt>
                <c:pt idx="351">
                  <c:v>-0.17855999999999916</c:v>
                </c:pt>
                <c:pt idx="352">
                  <c:v>-0.18688000000000038</c:v>
                </c:pt>
                <c:pt idx="353">
                  <c:v>-0.19684999999999953</c:v>
                </c:pt>
                <c:pt idx="354">
                  <c:v>-0.20831000000000088</c:v>
                </c:pt>
                <c:pt idx="355">
                  <c:v>-0.22100999999999971</c:v>
                </c:pt>
                <c:pt idx="356">
                  <c:v>-0.23460999999999999</c:v>
                </c:pt>
                <c:pt idx="357">
                  <c:v>-0.24868999999999986</c:v>
                </c:pt>
                <c:pt idx="358">
                  <c:v>-0.2627600000000001</c:v>
                </c:pt>
                <c:pt idx="359">
                  <c:v>-0.27621000000000073</c:v>
                </c:pt>
                <c:pt idx="360">
                  <c:v>-0.2883899999999997</c:v>
                </c:pt>
                <c:pt idx="361">
                  <c:v>-0.2985900000000008</c:v>
                </c:pt>
                <c:pt idx="362">
                  <c:v>-0.30607999999999969</c:v>
                </c:pt>
                <c:pt idx="363">
                  <c:v>-0.31010999999999989</c:v>
                </c:pt>
                <c:pt idx="364">
                  <c:v>-0.30999000000000088</c:v>
                </c:pt>
                <c:pt idx="365">
                  <c:v>-0.30507000000000062</c:v>
                </c:pt>
                <c:pt idx="366">
                  <c:v>-0.29481000000000002</c:v>
                </c:pt>
                <c:pt idx="367">
                  <c:v>-0.27880000000000038</c:v>
                </c:pt>
                <c:pt idx="368">
                  <c:v>-0.25679000000000052</c:v>
                </c:pt>
                <c:pt idx="369">
                  <c:v>-0.22869000000000028</c:v>
                </c:pt>
                <c:pt idx="370">
                  <c:v>-0.19461000000000084</c:v>
                </c:pt>
                <c:pt idx="371">
                  <c:v>-0.15485999999999933</c:v>
                </c:pt>
                <c:pt idx="372">
                  <c:v>-0.10993000000000031</c:v>
                </c:pt>
                <c:pt idx="373">
                  <c:v>-6.0480000000000089E-2</c:v>
                </c:pt>
                <c:pt idx="374">
                  <c:v>-7.3500000000006338E-3</c:v>
                </c:pt>
                <c:pt idx="375">
                  <c:v>4.8529999999999518E-2</c:v>
                </c:pt>
                <c:pt idx="376">
                  <c:v>0.10612000000000066</c:v>
                </c:pt>
                <c:pt idx="377">
                  <c:v>0.16428999999999938</c:v>
                </c:pt>
                <c:pt idx="378">
                  <c:v>0.2219300000000004</c:v>
                </c:pt>
                <c:pt idx="379">
                  <c:v>0.27791000000000032</c:v>
                </c:pt>
                <c:pt idx="380">
                  <c:v>0.33112999999999992</c:v>
                </c:pt>
                <c:pt idx="381">
                  <c:v>0.38058999999999976</c:v>
                </c:pt>
                <c:pt idx="382">
                  <c:v>0.42534999999999989</c:v>
                </c:pt>
                <c:pt idx="383">
                  <c:v>0.46462999999999965</c:v>
                </c:pt>
                <c:pt idx="384">
                  <c:v>0.49773000000000067</c:v>
                </c:pt>
                <c:pt idx="385">
                  <c:v>0.52413999999999916</c:v>
                </c:pt>
                <c:pt idx="386">
                  <c:v>0.54346999999999923</c:v>
                </c:pt>
                <c:pt idx="387">
                  <c:v>0.55549000000000071</c:v>
                </c:pt>
                <c:pt idx="388">
                  <c:v>0.56011999999999951</c:v>
                </c:pt>
                <c:pt idx="389">
                  <c:v>0.55739999999999945</c:v>
                </c:pt>
                <c:pt idx="390">
                  <c:v>0.54752000000000045</c:v>
                </c:pt>
                <c:pt idx="391">
                  <c:v>0.53078000000000003</c:v>
                </c:pt>
                <c:pt idx="392">
                  <c:v>0.50758000000000081</c:v>
                </c:pt>
                <c:pt idx="393">
                  <c:v>0.4784000000000006</c:v>
                </c:pt>
                <c:pt idx="394">
                  <c:v>0.44378999999999991</c:v>
                </c:pt>
                <c:pt idx="395">
                  <c:v>0.40437999999999974</c:v>
                </c:pt>
                <c:pt idx="396">
                  <c:v>0.36081000000000074</c:v>
                </c:pt>
                <c:pt idx="397">
                  <c:v>0.31378999999999913</c:v>
                </c:pt>
                <c:pt idx="398">
                  <c:v>0.26406000000000063</c:v>
                </c:pt>
                <c:pt idx="399">
                  <c:v>0.21236999999999995</c:v>
                </c:pt>
                <c:pt idx="400">
                  <c:v>0.15950999999999915</c:v>
                </c:pt>
                <c:pt idx="401">
                  <c:v>0.10628999999999955</c:v>
                </c:pt>
                <c:pt idx="402">
                  <c:v>5.3549999999999542E-2</c:v>
                </c:pt>
                <c:pt idx="403">
                  <c:v>2.1400000000006969E-3</c:v>
                </c:pt>
                <c:pt idx="404">
                  <c:v>-4.7090000000000742E-2</c:v>
                </c:pt>
                <c:pt idx="405">
                  <c:v>-9.3299999999999272E-2</c:v>
                </c:pt>
                <c:pt idx="406">
                  <c:v>-0.13566999999999929</c:v>
                </c:pt>
                <c:pt idx="407">
                  <c:v>-0.17342000000000013</c:v>
                </c:pt>
                <c:pt idx="408">
                  <c:v>-0.20585999999999949</c:v>
                </c:pt>
                <c:pt idx="409">
                  <c:v>-0.2324199999999994</c:v>
                </c:pt>
                <c:pt idx="410">
                  <c:v>-0.25262999999999991</c:v>
                </c:pt>
                <c:pt idx="411">
                  <c:v>-0.26620999999999917</c:v>
                </c:pt>
                <c:pt idx="412">
                  <c:v>-0.27305999999999919</c:v>
                </c:pt>
                <c:pt idx="413">
                  <c:v>-0.27327000000000012</c:v>
                </c:pt>
                <c:pt idx="414">
                  <c:v>-0.26715000000000089</c:v>
                </c:pt>
                <c:pt idx="415">
                  <c:v>-0.25522999999999918</c:v>
                </c:pt>
                <c:pt idx="416">
                  <c:v>-0.23821000000000048</c:v>
                </c:pt>
                <c:pt idx="417">
                  <c:v>-0.21696999999999989</c:v>
                </c:pt>
                <c:pt idx="418">
                  <c:v>-0.19252999999999965</c:v>
                </c:pt>
                <c:pt idx="419">
                  <c:v>-0.16600000000000037</c:v>
                </c:pt>
                <c:pt idx="420">
                  <c:v>-0.13851999999999975</c:v>
                </c:pt>
                <c:pt idx="421">
                  <c:v>-0.11120000000000019</c:v>
                </c:pt>
                <c:pt idx="422">
                  <c:v>-8.5110000000000241E-2</c:v>
                </c:pt>
                <c:pt idx="423">
                  <c:v>-6.1170000000000613E-2</c:v>
                </c:pt>
                <c:pt idx="424">
                  <c:v>-4.0119999999999933E-2</c:v>
                </c:pt>
                <c:pt idx="425">
                  <c:v>-2.2510000000000474E-2</c:v>
                </c:pt>
                <c:pt idx="426">
                  <c:v>-8.639999999999759E-3</c:v>
                </c:pt>
                <c:pt idx="427">
                  <c:v>1.4400000000005519E-3</c:v>
                </c:pt>
                <c:pt idx="428">
                  <c:v>7.899999999999352E-3</c:v>
                </c:pt>
                <c:pt idx="429">
                  <c:v>1.1139999999999262E-2</c:v>
                </c:pt>
                <c:pt idx="430">
                  <c:v>1.1779999999999902E-2</c:v>
                </c:pt>
                <c:pt idx="431">
                  <c:v>1.0550000000000281E-2</c:v>
                </c:pt>
                <c:pt idx="432">
                  <c:v>8.3000000000001961E-3</c:v>
                </c:pt>
                <c:pt idx="433">
                  <c:v>5.9199999999997033E-3</c:v>
                </c:pt>
                <c:pt idx="434">
                  <c:v>4.2899999999992389E-3</c:v>
                </c:pt>
                <c:pt idx="435">
                  <c:v>4.2200000000001125E-3</c:v>
                </c:pt>
                <c:pt idx="436">
                  <c:v>6.4200000000003143E-3</c:v>
                </c:pt>
                <c:pt idx="437">
                  <c:v>1.1430000000000717E-2</c:v>
                </c:pt>
                <c:pt idx="438">
                  <c:v>1.9619999999999749E-2</c:v>
                </c:pt>
                <c:pt idx="439">
                  <c:v>3.1169999999999476E-2</c:v>
                </c:pt>
                <c:pt idx="440">
                  <c:v>4.6049999999999258E-2</c:v>
                </c:pt>
                <c:pt idx="441">
                  <c:v>6.404999999999994E-2</c:v>
                </c:pt>
                <c:pt idx="442">
                  <c:v>8.4799999999999542E-2</c:v>
                </c:pt>
                <c:pt idx="443">
                  <c:v>0.10777999999999999</c:v>
                </c:pt>
                <c:pt idx="444">
                  <c:v>0.13235000000000063</c:v>
                </c:pt>
                <c:pt idx="445">
                  <c:v>0.15781999999999918</c:v>
                </c:pt>
                <c:pt idx="446">
                  <c:v>0.18342999999999954</c:v>
                </c:pt>
                <c:pt idx="447">
                  <c:v>0.20842999999999989</c:v>
                </c:pt>
                <c:pt idx="448">
                  <c:v>0.23207999999999984</c:v>
                </c:pt>
                <c:pt idx="449">
                  <c:v>0.25367999999999924</c:v>
                </c:pt>
                <c:pt idx="450">
                  <c:v>0.2725799999999996</c:v>
                </c:pt>
                <c:pt idx="451">
                  <c:v>0.28819000000000017</c:v>
                </c:pt>
                <c:pt idx="452">
                  <c:v>0.29998999999999931</c:v>
                </c:pt>
                <c:pt idx="453">
                  <c:v>0.3075600000000005</c:v>
                </c:pt>
                <c:pt idx="454">
                  <c:v>0.31052999999999997</c:v>
                </c:pt>
                <c:pt idx="455">
                  <c:v>0.30864000000000047</c:v>
                </c:pt>
                <c:pt idx="456">
                  <c:v>0.30172999999999917</c:v>
                </c:pt>
                <c:pt idx="457">
                  <c:v>0.28972000000000087</c:v>
                </c:pt>
                <c:pt idx="458">
                  <c:v>0.27266000000000012</c:v>
                </c:pt>
                <c:pt idx="459">
                  <c:v>0.25073000000000079</c:v>
                </c:pt>
                <c:pt idx="460">
                  <c:v>0.22422000000000075</c:v>
                </c:pt>
                <c:pt idx="461">
                  <c:v>0.19358000000000075</c:v>
                </c:pt>
                <c:pt idx="462">
                  <c:v>0.15939000000000014</c:v>
                </c:pt>
                <c:pt idx="463">
                  <c:v>0.12235000000000085</c:v>
                </c:pt>
                <c:pt idx="464">
                  <c:v>8.3299999999999486E-2</c:v>
                </c:pt>
                <c:pt idx="465">
                  <c:v>4.3160000000000309E-2</c:v>
                </c:pt>
                <c:pt idx="466">
                  <c:v>2.9400000000006088E-3</c:v>
                </c:pt>
                <c:pt idx="467">
                  <c:v>-3.6329999999999529E-2</c:v>
                </c:pt>
                <c:pt idx="468">
                  <c:v>-7.3610000000000397E-2</c:v>
                </c:pt>
                <c:pt idx="469">
                  <c:v>-0.10793999999999926</c:v>
                </c:pt>
                <c:pt idx="470">
                  <c:v>-0.13840000000000074</c:v>
                </c:pt>
                <c:pt idx="471">
                  <c:v>-0.1642399999999995</c:v>
                </c:pt>
                <c:pt idx="472">
                  <c:v>-0.18486000000000047</c:v>
                </c:pt>
                <c:pt idx="473">
                  <c:v>-0.19985999999999926</c:v>
                </c:pt>
                <c:pt idx="474">
                  <c:v>-0.20903999999999989</c:v>
                </c:pt>
                <c:pt idx="475">
                  <c:v>-0.21245000000000047</c:v>
                </c:pt>
                <c:pt idx="476">
                  <c:v>-0.2103199999999994</c:v>
                </c:pt>
                <c:pt idx="477">
                  <c:v>-0.20311000000000057</c:v>
                </c:pt>
                <c:pt idx="478">
                  <c:v>-0.19144000000000005</c:v>
                </c:pt>
                <c:pt idx="479">
                  <c:v>-0.17608000000000068</c:v>
                </c:pt>
                <c:pt idx="480">
                  <c:v>-0.15788000000000046</c:v>
                </c:pt>
                <c:pt idx="481">
                  <c:v>-0.13776999999999973</c:v>
                </c:pt>
                <c:pt idx="482">
                  <c:v>-0.11665999999999954</c:v>
                </c:pt>
                <c:pt idx="483">
                  <c:v>-9.5430000000000348E-2</c:v>
                </c:pt>
                <c:pt idx="484">
                  <c:v>-7.485999999999926E-2</c:v>
                </c:pt>
                <c:pt idx="485">
                  <c:v>-5.5649999999999977E-2</c:v>
                </c:pt>
                <c:pt idx="486">
                  <c:v>-3.8330000000000197E-2</c:v>
                </c:pt>
                <c:pt idx="487">
                  <c:v>-2.3270000000000124E-2</c:v>
                </c:pt>
                <c:pt idx="488">
                  <c:v>-1.0709999999999553E-2</c:v>
                </c:pt>
                <c:pt idx="489">
                  <c:v>-7.199999999993878E-4</c:v>
                </c:pt>
                <c:pt idx="490">
                  <c:v>6.7799999999991201E-3</c:v>
                </c:pt>
                <c:pt idx="491">
                  <c:v>1.1939999999999173E-2</c:v>
                </c:pt>
                <c:pt idx="492">
                  <c:v>1.5019999999999811E-2</c:v>
                </c:pt>
                <c:pt idx="493">
                  <c:v>1.6320000000000334E-2</c:v>
                </c:pt>
                <c:pt idx="494">
                  <c:v>1.6140000000000043E-2</c:v>
                </c:pt>
                <c:pt idx="495">
                  <c:v>1.4770000000000394E-2</c:v>
                </c:pt>
                <c:pt idx="496">
                  <c:v>1.2460000000000804E-2</c:v>
                </c:pt>
                <c:pt idx="497">
                  <c:v>9.3899999999997874E-3</c:v>
                </c:pt>
                <c:pt idx="498">
                  <c:v>5.6499999999992667E-3</c:v>
                </c:pt>
                <c:pt idx="499">
                  <c:v>1.2799999999995038E-3</c:v>
                </c:pt>
                <c:pt idx="500">
                  <c:v>-3.769999999999385E-3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Waveform at 0.1MHz'!$J$1</c:f>
              <c:strCache>
                <c:ptCount val="1"/>
                <c:pt idx="0">
                  <c:v>n150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J$2:$J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9.9999999996214228E-6</c:v>
                </c:pt>
                <c:pt idx="213">
                  <c:v>9.9999999996214228E-6</c:v>
                </c:pt>
                <c:pt idx="214">
                  <c:v>1.9999999999242846E-5</c:v>
                </c:pt>
                <c:pt idx="215">
                  <c:v>2.9999999998864268E-5</c:v>
                </c:pt>
                <c:pt idx="216">
                  <c:v>5.0000000001659828E-5</c:v>
                </c:pt>
                <c:pt idx="217">
                  <c:v>7.0000000000902673E-5</c:v>
                </c:pt>
                <c:pt idx="218">
                  <c:v>9.9999999999766942E-5</c:v>
                </c:pt>
                <c:pt idx="219">
                  <c:v>1.6000000000104819E-4</c:v>
                </c:pt>
                <c:pt idx="220">
                  <c:v>2.2999999999839815E-4</c:v>
                </c:pt>
                <c:pt idx="221">
                  <c:v>3.4000000000133923E-4</c:v>
                </c:pt>
                <c:pt idx="222">
                  <c:v>4.8999999999921329E-4</c:v>
                </c:pt>
                <c:pt idx="223">
                  <c:v>7.1000000000154273E-4</c:v>
                </c:pt>
                <c:pt idx="224">
                  <c:v>1.020000000000465E-3</c:v>
                </c:pt>
                <c:pt idx="225">
                  <c:v>1.4399999999987756E-3</c:v>
                </c:pt>
                <c:pt idx="226">
                  <c:v>2.0300000000013085E-3</c:v>
                </c:pt>
                <c:pt idx="227">
                  <c:v>2.8199999999998226E-3</c:v>
                </c:pt>
                <c:pt idx="228">
                  <c:v>3.9000000000015689E-3</c:v>
                </c:pt>
                <c:pt idx="229">
                  <c:v>5.3400000000003445E-3</c:v>
                </c:pt>
                <c:pt idx="230">
                  <c:v>7.2499999999990905E-3</c:v>
                </c:pt>
                <c:pt idx="231">
                  <c:v>9.7599999999999909E-3</c:v>
                </c:pt>
                <c:pt idx="232">
                  <c:v>1.302000000000092E-2</c:v>
                </c:pt>
                <c:pt idx="233">
                  <c:v>1.7240000000001032E-2</c:v>
                </c:pt>
                <c:pt idx="234">
                  <c:v>2.2619999999999862E-2</c:v>
                </c:pt>
                <c:pt idx="235">
                  <c:v>2.9450000000000642E-2</c:v>
                </c:pt>
                <c:pt idx="236">
                  <c:v>3.8009999999999877E-2</c:v>
                </c:pt>
                <c:pt idx="237">
                  <c:v>4.8649999999998528E-2</c:v>
                </c:pt>
                <c:pt idx="238">
                  <c:v>6.1759999999999593E-2</c:v>
                </c:pt>
                <c:pt idx="239">
                  <c:v>7.7760000000001384E-2</c:v>
                </c:pt>
                <c:pt idx="240">
                  <c:v>9.7090000000001453E-2</c:v>
                </c:pt>
                <c:pt idx="241">
                  <c:v>0.12022999999999939</c:v>
                </c:pt>
                <c:pt idx="242">
                  <c:v>0.14767000000000152</c:v>
                </c:pt>
                <c:pt idx="243">
                  <c:v>0.17989000000000033</c:v>
                </c:pt>
                <c:pt idx="244">
                  <c:v>0.21733000000000047</c:v>
                </c:pt>
                <c:pt idx="245">
                  <c:v>0.26041000000000025</c:v>
                </c:pt>
                <c:pt idx="246">
                  <c:v>0.30947000000000102</c:v>
                </c:pt>
                <c:pt idx="247">
                  <c:v>0.36473000000000155</c:v>
                </c:pt>
                <c:pt idx="248">
                  <c:v>0.42630000000000123</c:v>
                </c:pt>
                <c:pt idx="249">
                  <c:v>0.49411999999999878</c:v>
                </c:pt>
                <c:pt idx="250">
                  <c:v>0.56794000000000011</c:v>
                </c:pt>
                <c:pt idx="251">
                  <c:v>0.64725999999999928</c:v>
                </c:pt>
                <c:pt idx="252">
                  <c:v>0.73135999999999868</c:v>
                </c:pt>
                <c:pt idx="253">
                  <c:v>0.81924000000000063</c:v>
                </c:pt>
                <c:pt idx="254">
                  <c:v>0.90960000000000107</c:v>
                </c:pt>
                <c:pt idx="255">
                  <c:v>1.0008499999999998</c:v>
                </c:pt>
                <c:pt idx="256">
                  <c:v>1.0911399999999993</c:v>
                </c:pt>
                <c:pt idx="257">
                  <c:v>1.1783199999999994</c:v>
                </c:pt>
                <c:pt idx="258">
                  <c:v>1.2599799999999988</c:v>
                </c:pt>
                <c:pt idx="259">
                  <c:v>1.3335499999999989</c:v>
                </c:pt>
                <c:pt idx="260">
                  <c:v>1.3962600000000016</c:v>
                </c:pt>
                <c:pt idx="261">
                  <c:v>1.44529</c:v>
                </c:pt>
                <c:pt idx="262">
                  <c:v>1.4777899999999988</c:v>
                </c:pt>
                <c:pt idx="263">
                  <c:v>1.4909999999999997</c:v>
                </c:pt>
                <c:pt idx="264">
                  <c:v>1.4823200000000014</c:v>
                </c:pt>
                <c:pt idx="265">
                  <c:v>1.4494499999999988</c:v>
                </c:pt>
                <c:pt idx="266">
                  <c:v>1.3904400000000017</c:v>
                </c:pt>
                <c:pt idx="267">
                  <c:v>1.3038600000000002</c:v>
                </c:pt>
                <c:pt idx="268">
                  <c:v>1.1888499999999986</c:v>
                </c:pt>
                <c:pt idx="269">
                  <c:v>1.0451900000000016</c:v>
                </c:pt>
                <c:pt idx="270">
                  <c:v>0.87346000000000146</c:v>
                </c:pt>
                <c:pt idx="271">
                  <c:v>0.67499000000000109</c:v>
                </c:pt>
                <c:pt idx="272">
                  <c:v>0.4519599999999997</c:v>
                </c:pt>
                <c:pt idx="273">
                  <c:v>0.20739999999999981</c:v>
                </c:pt>
                <c:pt idx="274">
                  <c:v>-5.4890000000000327E-2</c:v>
                </c:pt>
                <c:pt idx="275">
                  <c:v>-0.33033000000000001</c:v>
                </c:pt>
                <c:pt idx="276">
                  <c:v>-0.61369000000000007</c:v>
                </c:pt>
                <c:pt idx="277">
                  <c:v>-0.89924000000000071</c:v>
                </c:pt>
                <c:pt idx="278">
                  <c:v>-1.1808200000000006</c:v>
                </c:pt>
                <c:pt idx="279">
                  <c:v>-1.4521099999999993</c:v>
                </c:pt>
                <c:pt idx="280">
                  <c:v>-1.7067700000000006</c:v>
                </c:pt>
                <c:pt idx="281">
                  <c:v>-1.9386500000000009</c:v>
                </c:pt>
                <c:pt idx="282">
                  <c:v>-2.1420300000000001</c:v>
                </c:pt>
                <c:pt idx="283">
                  <c:v>-2.3117699999999992</c:v>
                </c:pt>
                <c:pt idx="284">
                  <c:v>-2.4435400000000005</c:v>
                </c:pt>
                <c:pt idx="285">
                  <c:v>-2.5339500000000008</c:v>
                </c:pt>
                <c:pt idx="286">
                  <c:v>-2.58066</c:v>
                </c:pt>
                <c:pt idx="287">
                  <c:v>-2.5825099999999992</c:v>
                </c:pt>
                <c:pt idx="288">
                  <c:v>-2.5395400000000006</c:v>
                </c:pt>
                <c:pt idx="289">
                  <c:v>-2.4529800000000002</c:v>
                </c:pt>
                <c:pt idx="290">
                  <c:v>-2.3252000000000006</c:v>
                </c:pt>
                <c:pt idx="291">
                  <c:v>-2.1596700000000002</c:v>
                </c:pt>
                <c:pt idx="292">
                  <c:v>-1.9607899999999994</c:v>
                </c:pt>
                <c:pt idx="293">
                  <c:v>-1.7337600000000002</c:v>
                </c:pt>
                <c:pt idx="294">
                  <c:v>-1.4844200000000001</c:v>
                </c:pt>
                <c:pt idx="295">
                  <c:v>-1.2190100000000008</c:v>
                </c:pt>
                <c:pt idx="296">
                  <c:v>-0.94403999999999932</c:v>
                </c:pt>
                <c:pt idx="297">
                  <c:v>-0.66602999999999923</c:v>
                </c:pt>
                <c:pt idx="298">
                  <c:v>-0.3913499999999992</c:v>
                </c:pt>
                <c:pt idx="299">
                  <c:v>-0.12603000000000009</c:v>
                </c:pt>
                <c:pt idx="300">
                  <c:v>0.1244000000000014</c:v>
                </c:pt>
                <c:pt idx="301">
                  <c:v>0.35506000000000171</c:v>
                </c:pt>
                <c:pt idx="302">
                  <c:v>0.56178999999999846</c:v>
                </c:pt>
                <c:pt idx="303">
                  <c:v>0.74127999999999972</c:v>
                </c:pt>
                <c:pt idx="304">
                  <c:v>0.8911200000000008</c:v>
                </c:pt>
                <c:pt idx="305">
                  <c:v>1.0097799999999992</c:v>
                </c:pt>
                <c:pt idx="306">
                  <c:v>1.0966699999999996</c:v>
                </c:pt>
                <c:pt idx="307">
                  <c:v>1.1520699999999984</c:v>
                </c:pt>
                <c:pt idx="308">
                  <c:v>1.1770899999999997</c:v>
                </c:pt>
                <c:pt idx="309">
                  <c:v>1.1735800000000012</c:v>
                </c:pt>
                <c:pt idx="310">
                  <c:v>1.1440799999999989</c:v>
                </c:pt>
                <c:pt idx="311">
                  <c:v>1.0916500000000013</c:v>
                </c:pt>
                <c:pt idx="312">
                  <c:v>1.0197900000000004</c:v>
                </c:pt>
                <c:pt idx="313">
                  <c:v>0.93230000000000146</c:v>
                </c:pt>
                <c:pt idx="314">
                  <c:v>0.83314999999999984</c:v>
                </c:pt>
                <c:pt idx="315">
                  <c:v>0.72633000000000081</c:v>
                </c:pt>
                <c:pt idx="316">
                  <c:v>0.61576000000000164</c:v>
                </c:pt>
                <c:pt idx="317">
                  <c:v>0.50509999999999877</c:v>
                </c:pt>
                <c:pt idx="318">
                  <c:v>0.39771999999999963</c:v>
                </c:pt>
                <c:pt idx="319">
                  <c:v>0.29654999999999987</c:v>
                </c:pt>
                <c:pt idx="320">
                  <c:v>0.20402999999999949</c:v>
                </c:pt>
                <c:pt idx="321">
                  <c:v>0.12203999999999837</c:v>
                </c:pt>
                <c:pt idx="322">
                  <c:v>5.1890000000000214E-2</c:v>
                </c:pt>
                <c:pt idx="323">
                  <c:v>-5.6799999999999073E-3</c:v>
                </c:pt>
                <c:pt idx="324">
                  <c:v>-5.0530000000000186E-2</c:v>
                </c:pt>
                <c:pt idx="325">
                  <c:v>-8.3009999999999806E-2</c:v>
                </c:pt>
                <c:pt idx="326">
                  <c:v>-0.10396000000000072</c:v>
                </c:pt>
                <c:pt idx="327">
                  <c:v>-0.11461000000000077</c:v>
                </c:pt>
                <c:pt idx="328">
                  <c:v>-0.11646000000000001</c:v>
                </c:pt>
                <c:pt idx="329">
                  <c:v>-0.11125999999999969</c:v>
                </c:pt>
                <c:pt idx="330">
                  <c:v>-0.1008300000000002</c:v>
                </c:pt>
                <c:pt idx="331">
                  <c:v>-8.7020000000000763E-2</c:v>
                </c:pt>
                <c:pt idx="332">
                  <c:v>-7.1600000000000108E-2</c:v>
                </c:pt>
                <c:pt idx="333">
                  <c:v>-5.6179999999999453E-2</c:v>
                </c:pt>
                <c:pt idx="334">
                  <c:v>-4.2170000000000485E-2</c:v>
                </c:pt>
                <c:pt idx="335">
                  <c:v>-3.0699999999999505E-2</c:v>
                </c:pt>
                <c:pt idx="336">
                  <c:v>-2.260000000000062E-2</c:v>
                </c:pt>
                <c:pt idx="337">
                  <c:v>-1.8420000000000769E-2</c:v>
                </c:pt>
                <c:pt idx="338">
                  <c:v>-1.8380000000000507E-2</c:v>
                </c:pt>
                <c:pt idx="339">
                  <c:v>-2.242999999999995E-2</c:v>
                </c:pt>
                <c:pt idx="340">
                  <c:v>-3.0250000000000554E-2</c:v>
                </c:pt>
                <c:pt idx="341">
                  <c:v>-4.132000000000069E-2</c:v>
                </c:pt>
                <c:pt idx="342">
                  <c:v>-5.4930000000000589E-2</c:v>
                </c:pt>
                <c:pt idx="343">
                  <c:v>-7.0270000000000721E-2</c:v>
                </c:pt>
                <c:pt idx="344">
                  <c:v>-8.6470000000000269E-2</c:v>
                </c:pt>
                <c:pt idx="345">
                  <c:v>-0.10262999999999955</c:v>
                </c:pt>
                <c:pt idx="346">
                  <c:v>-0.11787999999999954</c:v>
                </c:pt>
                <c:pt idx="347">
                  <c:v>-0.13144999999999918</c:v>
                </c:pt>
                <c:pt idx="348">
                  <c:v>-0.14267000000000074</c:v>
                </c:pt>
                <c:pt idx="349">
                  <c:v>-0.15100999999999942</c:v>
                </c:pt>
                <c:pt idx="350">
                  <c:v>-0.15612999999999921</c:v>
                </c:pt>
                <c:pt idx="351">
                  <c:v>-0.15785999999999945</c:v>
                </c:pt>
                <c:pt idx="352">
                  <c:v>-0.15620999999999974</c:v>
                </c:pt>
                <c:pt idx="353">
                  <c:v>-0.15137</c:v>
                </c:pt>
                <c:pt idx="354">
                  <c:v>-0.14372999999999969</c:v>
                </c:pt>
                <c:pt idx="355">
                  <c:v>-0.13380000000000081</c:v>
                </c:pt>
                <c:pt idx="356">
                  <c:v>-0.12223000000000006</c:v>
                </c:pt>
                <c:pt idx="357">
                  <c:v>-0.10975999999999964</c:v>
                </c:pt>
                <c:pt idx="358">
                  <c:v>-9.7179999999999822E-2</c:v>
                </c:pt>
                <c:pt idx="359">
                  <c:v>-8.5300000000000153E-2</c:v>
                </c:pt>
                <c:pt idx="360">
                  <c:v>-7.4899999999999523E-2</c:v>
                </c:pt>
                <c:pt idx="361">
                  <c:v>-6.6720000000000113E-2</c:v>
                </c:pt>
                <c:pt idx="362">
                  <c:v>-6.1370000000000147E-2</c:v>
                </c:pt>
                <c:pt idx="363">
                  <c:v>-5.9350000000000236E-2</c:v>
                </c:pt>
                <c:pt idx="364">
                  <c:v>-6.0990000000000322E-2</c:v>
                </c:pt>
                <c:pt idx="365">
                  <c:v>-6.6459999999999297E-2</c:v>
                </c:pt>
                <c:pt idx="366">
                  <c:v>-7.5739999999999696E-2</c:v>
                </c:pt>
                <c:pt idx="367">
                  <c:v>-8.8649999999999451E-2</c:v>
                </c:pt>
                <c:pt idx="368">
                  <c:v>-0.10481000000000051</c:v>
                </c:pt>
                <c:pt idx="369">
                  <c:v>-0.12373000000000012</c:v>
                </c:pt>
                <c:pt idx="370">
                  <c:v>-0.14475000000000016</c:v>
                </c:pt>
                <c:pt idx="371">
                  <c:v>-0.16714999999999947</c:v>
                </c:pt>
                <c:pt idx="372">
                  <c:v>-0.19012000000000029</c:v>
                </c:pt>
                <c:pt idx="373">
                  <c:v>-0.2128300000000003</c:v>
                </c:pt>
                <c:pt idx="374">
                  <c:v>-0.23443999999999932</c:v>
                </c:pt>
                <c:pt idx="375">
                  <c:v>-0.25414999999999921</c:v>
                </c:pt>
                <c:pt idx="376">
                  <c:v>-0.27120000000000033</c:v>
                </c:pt>
                <c:pt idx="377">
                  <c:v>-0.28491999999999962</c:v>
                </c:pt>
                <c:pt idx="378">
                  <c:v>-0.29471000000000025</c:v>
                </c:pt>
                <c:pt idx="379">
                  <c:v>-0.30009000000000086</c:v>
                </c:pt>
                <c:pt idx="380">
                  <c:v>-0.30066000000000059</c:v>
                </c:pt>
                <c:pt idx="381">
                  <c:v>-0.29616000000000042</c:v>
                </c:pt>
                <c:pt idx="382">
                  <c:v>-0.28639000000000081</c:v>
                </c:pt>
                <c:pt idx="383">
                  <c:v>-0.27128000000000085</c:v>
                </c:pt>
                <c:pt idx="384">
                  <c:v>-0.25085999999999942</c:v>
                </c:pt>
                <c:pt idx="385">
                  <c:v>-0.22525000000000084</c:v>
                </c:pt>
                <c:pt idx="386">
                  <c:v>-0.19466000000000072</c:v>
                </c:pt>
                <c:pt idx="387">
                  <c:v>-0.15940999999999939</c:v>
                </c:pt>
                <c:pt idx="388">
                  <c:v>-0.11989999999999945</c:v>
                </c:pt>
                <c:pt idx="389">
                  <c:v>-7.6639999999999375E-2</c:v>
                </c:pt>
                <c:pt idx="390">
                  <c:v>-3.0250000000000554E-2</c:v>
                </c:pt>
                <c:pt idx="391">
                  <c:v>1.8589999999999662E-2</c:v>
                </c:pt>
                <c:pt idx="392">
                  <c:v>6.9069999999999965E-2</c:v>
                </c:pt>
                <c:pt idx="393">
                  <c:v>0.12032999999999916</c:v>
                </c:pt>
                <c:pt idx="394">
                  <c:v>0.17142000000000124</c:v>
                </c:pt>
                <c:pt idx="395">
                  <c:v>0.22135000000000105</c:v>
                </c:pt>
                <c:pt idx="396">
                  <c:v>0.2690899999999985</c:v>
                </c:pt>
                <c:pt idx="397">
                  <c:v>0.31363999999999947</c:v>
                </c:pt>
                <c:pt idx="398">
                  <c:v>0.35397999999999996</c:v>
                </c:pt>
                <c:pt idx="399">
                  <c:v>0.38917999999999964</c:v>
                </c:pt>
                <c:pt idx="400">
                  <c:v>0.41839999999999833</c:v>
                </c:pt>
                <c:pt idx="401">
                  <c:v>0.44089999999999918</c:v>
                </c:pt>
                <c:pt idx="402">
                  <c:v>0.45611999999999853</c:v>
                </c:pt>
                <c:pt idx="403">
                  <c:v>0.46365000000000123</c:v>
                </c:pt>
                <c:pt idx="404">
                  <c:v>0.46328000000000102</c:v>
                </c:pt>
                <c:pt idx="405">
                  <c:v>0.45499999999999829</c:v>
                </c:pt>
                <c:pt idx="406">
                  <c:v>0.43900000000000006</c:v>
                </c:pt>
                <c:pt idx="407">
                  <c:v>0.41569000000000145</c:v>
                </c:pt>
                <c:pt idx="408">
                  <c:v>0.38567000000000107</c:v>
                </c:pt>
                <c:pt idx="409">
                  <c:v>0.34968999999999895</c:v>
                </c:pt>
                <c:pt idx="410">
                  <c:v>0.30866999999999933</c:v>
                </c:pt>
                <c:pt idx="411">
                  <c:v>0.26362999999999914</c:v>
                </c:pt>
                <c:pt idx="412">
                  <c:v>0.21568999999999861</c:v>
                </c:pt>
                <c:pt idx="413">
                  <c:v>0.16600999999999999</c:v>
                </c:pt>
                <c:pt idx="414">
                  <c:v>0.11574999999999847</c:v>
                </c:pt>
                <c:pt idx="415">
                  <c:v>6.606000000000023E-2</c:v>
                </c:pt>
                <c:pt idx="416">
                  <c:v>1.8010000000000304E-2</c:v>
                </c:pt>
                <c:pt idx="417">
                  <c:v>-2.7380000000000848E-2</c:v>
                </c:pt>
                <c:pt idx="418">
                  <c:v>-6.9219999999999615E-2</c:v>
                </c:pt>
                <c:pt idx="419">
                  <c:v>-0.10678000000000054</c:v>
                </c:pt>
                <c:pt idx="420">
                  <c:v>-0.13940999999999981</c:v>
                </c:pt>
                <c:pt idx="421">
                  <c:v>-0.16666999999999987</c:v>
                </c:pt>
                <c:pt idx="422">
                  <c:v>-0.18823000000000079</c:v>
                </c:pt>
                <c:pt idx="423">
                  <c:v>-0.20396000000000036</c:v>
                </c:pt>
                <c:pt idx="424">
                  <c:v>-0.21382999999999974</c:v>
                </c:pt>
                <c:pt idx="425">
                  <c:v>-0.21799000000000035</c:v>
                </c:pt>
                <c:pt idx="426">
                  <c:v>-0.21668999999999983</c:v>
                </c:pt>
                <c:pt idx="427">
                  <c:v>-0.21030999999999977</c:v>
                </c:pt>
                <c:pt idx="428">
                  <c:v>-0.19932000000000016</c:v>
                </c:pt>
                <c:pt idx="429">
                  <c:v>-0.18429000000000073</c:v>
                </c:pt>
                <c:pt idx="430">
                  <c:v>-0.16581000000000046</c:v>
                </c:pt>
                <c:pt idx="431">
                  <c:v>-0.14455000000000062</c:v>
                </c:pt>
                <c:pt idx="432">
                  <c:v>-0.12119000000000035</c:v>
                </c:pt>
                <c:pt idx="433">
                  <c:v>-9.6420000000000172E-2</c:v>
                </c:pt>
                <c:pt idx="434">
                  <c:v>-7.0909999999999584E-2</c:v>
                </c:pt>
                <c:pt idx="435">
                  <c:v>-4.5310000000000628E-2</c:v>
                </c:pt>
                <c:pt idx="436">
                  <c:v>-2.0210000000000505E-2</c:v>
                </c:pt>
                <c:pt idx="437">
                  <c:v>3.8499999999999091E-3</c:v>
                </c:pt>
                <c:pt idx="438">
                  <c:v>2.6379999999999626E-2</c:v>
                </c:pt>
                <c:pt idx="439">
                  <c:v>4.7010000000000218E-2</c:v>
                </c:pt>
                <c:pt idx="440">
                  <c:v>6.5409999999999968E-2</c:v>
                </c:pt>
                <c:pt idx="441">
                  <c:v>8.136999999999972E-2</c:v>
                </c:pt>
                <c:pt idx="442">
                  <c:v>9.4760000000000844E-2</c:v>
                </c:pt>
                <c:pt idx="443">
                  <c:v>0.1055199999999985</c:v>
                </c:pt>
                <c:pt idx="444">
                  <c:v>0.11370000000000147</c:v>
                </c:pt>
                <c:pt idx="445">
                  <c:v>0.11940999999999846</c:v>
                </c:pt>
                <c:pt idx="446">
                  <c:v>0.1228100000000012</c:v>
                </c:pt>
                <c:pt idx="447">
                  <c:v>0.12414000000000058</c:v>
                </c:pt>
                <c:pt idx="448">
                  <c:v>0.12366000000000099</c:v>
                </c:pt>
                <c:pt idx="449">
                  <c:v>0.12168000000000134</c:v>
                </c:pt>
                <c:pt idx="450">
                  <c:v>0.11850000000000094</c:v>
                </c:pt>
                <c:pt idx="451">
                  <c:v>0.11445000000000149</c:v>
                </c:pt>
                <c:pt idx="452">
                  <c:v>0.10985000000000156</c:v>
                </c:pt>
                <c:pt idx="453">
                  <c:v>0.1049900000000008</c:v>
                </c:pt>
                <c:pt idx="454">
                  <c:v>0.1001499999999993</c:v>
                </c:pt>
                <c:pt idx="455">
                  <c:v>9.5600000000001017E-2</c:v>
                </c:pt>
                <c:pt idx="456">
                  <c:v>9.1560000000001196E-2</c:v>
                </c:pt>
                <c:pt idx="457">
                  <c:v>8.8219999999999743E-2</c:v>
                </c:pt>
                <c:pt idx="458">
                  <c:v>8.574000000000126E-2</c:v>
                </c:pt>
                <c:pt idx="459">
                  <c:v>8.4270000000000067E-2</c:v>
                </c:pt>
                <c:pt idx="460">
                  <c:v>8.3909999999999485E-2</c:v>
                </c:pt>
                <c:pt idx="461">
                  <c:v>8.4710000000001173E-2</c:v>
                </c:pt>
                <c:pt idx="462">
                  <c:v>8.6739999999998929E-2</c:v>
                </c:pt>
                <c:pt idx="463">
                  <c:v>8.9990000000000236E-2</c:v>
                </c:pt>
                <c:pt idx="464">
                  <c:v>9.4449999999998369E-2</c:v>
                </c:pt>
                <c:pt idx="465">
                  <c:v>0.10005999999999915</c:v>
                </c:pt>
                <c:pt idx="466">
                  <c:v>0.10671999999999926</c:v>
                </c:pt>
                <c:pt idx="467">
                  <c:v>0.11430999999999969</c:v>
                </c:pt>
                <c:pt idx="468">
                  <c:v>0.12264000000000053</c:v>
                </c:pt>
                <c:pt idx="469">
                  <c:v>0.13149999999999906</c:v>
                </c:pt>
                <c:pt idx="470">
                  <c:v>0.14063000000000159</c:v>
                </c:pt>
                <c:pt idx="471">
                  <c:v>0.1497099999999989</c:v>
                </c:pt>
                <c:pt idx="472">
                  <c:v>0.15841999999999956</c:v>
                </c:pt>
                <c:pt idx="473">
                  <c:v>0.16636000000000095</c:v>
                </c:pt>
                <c:pt idx="474">
                  <c:v>0.17315999999999931</c:v>
                </c:pt>
                <c:pt idx="475">
                  <c:v>0.17839999999999989</c:v>
                </c:pt>
                <c:pt idx="476">
                  <c:v>0.18168999999999969</c:v>
                </c:pt>
                <c:pt idx="477">
                  <c:v>0.18265999999999849</c:v>
                </c:pt>
                <c:pt idx="478">
                  <c:v>0.18096999999999852</c:v>
                </c:pt>
                <c:pt idx="479">
                  <c:v>0.17635999999999896</c:v>
                </c:pt>
                <c:pt idx="480">
                  <c:v>0.1686399999999999</c:v>
                </c:pt>
                <c:pt idx="481">
                  <c:v>0.15773000000000081</c:v>
                </c:pt>
                <c:pt idx="482">
                  <c:v>0.14361999999999853</c:v>
                </c:pt>
                <c:pt idx="483">
                  <c:v>0.1264499999999984</c:v>
                </c:pt>
                <c:pt idx="484">
                  <c:v>0.10645999999999844</c:v>
                </c:pt>
                <c:pt idx="485">
                  <c:v>8.3999999999999631E-2</c:v>
                </c:pt>
                <c:pt idx="486">
                  <c:v>5.9529999999998751E-2</c:v>
                </c:pt>
                <c:pt idx="487">
                  <c:v>3.3599999999999852E-2</c:v>
                </c:pt>
                <c:pt idx="488">
                  <c:v>6.8400000000004013E-3</c:v>
                </c:pt>
                <c:pt idx="489">
                  <c:v>-2.0099999999999341E-2</c:v>
                </c:pt>
                <c:pt idx="490">
                  <c:v>-4.6509999999999607E-2</c:v>
                </c:pt>
                <c:pt idx="491">
                  <c:v>-7.1699999999999875E-2</c:v>
                </c:pt>
                <c:pt idx="492">
                  <c:v>-9.5039999999999125E-2</c:v>
                </c:pt>
                <c:pt idx="493">
                  <c:v>-0.11591999999999913</c:v>
                </c:pt>
                <c:pt idx="494">
                  <c:v>-0.13383999999999929</c:v>
                </c:pt>
                <c:pt idx="495">
                  <c:v>-0.1484299999999994</c:v>
                </c:pt>
                <c:pt idx="496">
                  <c:v>-0.15942000000000078</c:v>
                </c:pt>
                <c:pt idx="497">
                  <c:v>-0.16670000000000051</c:v>
                </c:pt>
                <c:pt idx="498">
                  <c:v>-0.17031000000000063</c:v>
                </c:pt>
                <c:pt idx="499">
                  <c:v>-0.17043999999999926</c:v>
                </c:pt>
                <c:pt idx="500">
                  <c:v>-0.167439999999999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513152"/>
        <c:axId val="344519040"/>
      </c:scatterChart>
      <c:valAx>
        <c:axId val="34451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4519040"/>
        <c:crosses val="autoZero"/>
        <c:crossBetween val="midCat"/>
      </c:valAx>
      <c:valAx>
        <c:axId val="344519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4513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requency spectrum at 0.1MHz'!$B$1</c:f>
              <c:strCache>
                <c:ptCount val="1"/>
                <c:pt idx="0">
                  <c:v>n1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B$2:$B$52</c:f>
              <c:numCache>
                <c:formatCode>General</c:formatCode>
                <c:ptCount val="51"/>
                <c:pt idx="0">
                  <c:v>2.9554299999999998</c:v>
                </c:pt>
                <c:pt idx="1">
                  <c:v>8.84206</c:v>
                </c:pt>
                <c:pt idx="2">
                  <c:v>16.484739999999999</c:v>
                </c:pt>
                <c:pt idx="3">
                  <c:v>26.153479999999998</c:v>
                </c:pt>
                <c:pt idx="4">
                  <c:v>25.339690000000001</c:v>
                </c:pt>
                <c:pt idx="5">
                  <c:v>44.712319999999998</c:v>
                </c:pt>
                <c:pt idx="6">
                  <c:v>60.24333</c:v>
                </c:pt>
                <c:pt idx="7">
                  <c:v>86.189809999999994</c:v>
                </c:pt>
                <c:pt idx="8">
                  <c:v>110.89856</c:v>
                </c:pt>
                <c:pt idx="9">
                  <c:v>119.72735</c:v>
                </c:pt>
                <c:pt idx="10">
                  <c:v>103.77647</c:v>
                </c:pt>
                <c:pt idx="11">
                  <c:v>112.47812999999999</c:v>
                </c:pt>
                <c:pt idx="12">
                  <c:v>106.09998</c:v>
                </c:pt>
                <c:pt idx="13">
                  <c:v>95.501729999999995</c:v>
                </c:pt>
                <c:pt idx="14">
                  <c:v>77.014380000000003</c:v>
                </c:pt>
                <c:pt idx="15">
                  <c:v>62.92971</c:v>
                </c:pt>
                <c:pt idx="16">
                  <c:v>53.63993</c:v>
                </c:pt>
                <c:pt idx="17">
                  <c:v>38.454169999999998</c:v>
                </c:pt>
                <c:pt idx="18">
                  <c:v>26.967169999999999</c:v>
                </c:pt>
                <c:pt idx="19">
                  <c:v>10.19511</c:v>
                </c:pt>
                <c:pt idx="20">
                  <c:v>3.0044900000000001</c:v>
                </c:pt>
                <c:pt idx="21">
                  <c:v>8.1398799999999998</c:v>
                </c:pt>
                <c:pt idx="22">
                  <c:v>11.124470000000001</c:v>
                </c:pt>
                <c:pt idx="23">
                  <c:v>18.086970000000001</c:v>
                </c:pt>
                <c:pt idx="24">
                  <c:v>14.88518</c:v>
                </c:pt>
                <c:pt idx="25">
                  <c:v>12.51667</c:v>
                </c:pt>
                <c:pt idx="26">
                  <c:v>10.70434</c:v>
                </c:pt>
                <c:pt idx="27">
                  <c:v>11.43622</c:v>
                </c:pt>
                <c:pt idx="28">
                  <c:v>5.2021899999999999</c:v>
                </c:pt>
                <c:pt idx="29">
                  <c:v>2.1821000000000002</c:v>
                </c:pt>
                <c:pt idx="30">
                  <c:v>0.34383999999999998</c:v>
                </c:pt>
                <c:pt idx="31">
                  <c:v>1.3124100000000001</c:v>
                </c:pt>
                <c:pt idx="32">
                  <c:v>2.9852599999999998</c:v>
                </c:pt>
                <c:pt idx="33">
                  <c:v>1.8456300000000001</c:v>
                </c:pt>
                <c:pt idx="34">
                  <c:v>3.3984999999999999</c:v>
                </c:pt>
                <c:pt idx="35">
                  <c:v>2.54304</c:v>
                </c:pt>
                <c:pt idx="36">
                  <c:v>1.12432</c:v>
                </c:pt>
                <c:pt idx="37">
                  <c:v>1.2120500000000001</c:v>
                </c:pt>
                <c:pt idx="38">
                  <c:v>1.28983</c:v>
                </c:pt>
                <c:pt idx="39">
                  <c:v>0.92308999999999997</c:v>
                </c:pt>
                <c:pt idx="40">
                  <c:v>0.28077000000000002</c:v>
                </c:pt>
                <c:pt idx="41">
                  <c:v>0.31322</c:v>
                </c:pt>
                <c:pt idx="42">
                  <c:v>0.33579999999999999</c:v>
                </c:pt>
                <c:pt idx="43">
                  <c:v>0.38873999999999997</c:v>
                </c:pt>
                <c:pt idx="44">
                  <c:v>1.1898</c:v>
                </c:pt>
                <c:pt idx="45">
                  <c:v>0.91113999999999995</c:v>
                </c:pt>
                <c:pt idx="46">
                  <c:v>0.52966999999999997</c:v>
                </c:pt>
                <c:pt idx="47">
                  <c:v>0.37835999999999997</c:v>
                </c:pt>
                <c:pt idx="48">
                  <c:v>0.28365000000000001</c:v>
                </c:pt>
                <c:pt idx="49">
                  <c:v>8.2030000000000006E-2</c:v>
                </c:pt>
                <c:pt idx="50">
                  <c:v>0.1408800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requency spectrum at 0.1MHz'!$C$1</c:f>
              <c:strCache>
                <c:ptCount val="1"/>
                <c:pt idx="0">
                  <c:v>n3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C$2:$C$52</c:f>
              <c:numCache>
                <c:formatCode>General</c:formatCode>
                <c:ptCount val="51"/>
                <c:pt idx="0">
                  <c:v>1.51444</c:v>
                </c:pt>
                <c:pt idx="1">
                  <c:v>7.9162100000000004</c:v>
                </c:pt>
                <c:pt idx="2">
                  <c:v>17.607869999999998</c:v>
                </c:pt>
                <c:pt idx="3">
                  <c:v>26.154250000000001</c:v>
                </c:pt>
                <c:pt idx="4">
                  <c:v>27.895510000000002</c:v>
                </c:pt>
                <c:pt idx="5">
                  <c:v>45.196559999999998</c:v>
                </c:pt>
                <c:pt idx="6">
                  <c:v>65.123810000000006</c:v>
                </c:pt>
                <c:pt idx="7">
                  <c:v>93.848240000000004</c:v>
                </c:pt>
                <c:pt idx="8">
                  <c:v>108.99930999999999</c:v>
                </c:pt>
                <c:pt idx="9">
                  <c:v>102.76786</c:v>
                </c:pt>
                <c:pt idx="10">
                  <c:v>102.07561</c:v>
                </c:pt>
                <c:pt idx="11">
                  <c:v>121.65654000000001</c:v>
                </c:pt>
                <c:pt idx="12">
                  <c:v>99.637730000000005</c:v>
                </c:pt>
                <c:pt idx="13">
                  <c:v>78.877539999999996</c:v>
                </c:pt>
                <c:pt idx="14">
                  <c:v>76.48648</c:v>
                </c:pt>
                <c:pt idx="15">
                  <c:v>56.272709999999996</c:v>
                </c:pt>
                <c:pt idx="16">
                  <c:v>38.164999999999999</c:v>
                </c:pt>
                <c:pt idx="17">
                  <c:v>27.45382</c:v>
                </c:pt>
                <c:pt idx="18">
                  <c:v>17.007719999999999</c:v>
                </c:pt>
                <c:pt idx="19">
                  <c:v>8.0835600000000003</c:v>
                </c:pt>
                <c:pt idx="20">
                  <c:v>2.4840800000000001</c:v>
                </c:pt>
                <c:pt idx="21">
                  <c:v>4.6466900000000004</c:v>
                </c:pt>
                <c:pt idx="22">
                  <c:v>2.7339799999999999</c:v>
                </c:pt>
                <c:pt idx="23">
                  <c:v>6.9434699999999996</c:v>
                </c:pt>
                <c:pt idx="24">
                  <c:v>5.5992100000000002</c:v>
                </c:pt>
                <c:pt idx="25">
                  <c:v>5.0829599999999999</c:v>
                </c:pt>
                <c:pt idx="26">
                  <c:v>3.0851000000000002</c:v>
                </c:pt>
                <c:pt idx="27">
                  <c:v>1.43157</c:v>
                </c:pt>
                <c:pt idx="28">
                  <c:v>0.88575000000000004</c:v>
                </c:pt>
                <c:pt idx="29">
                  <c:v>0.81501000000000001</c:v>
                </c:pt>
                <c:pt idx="30">
                  <c:v>0.49169000000000002</c:v>
                </c:pt>
                <c:pt idx="31">
                  <c:v>0.80461000000000005</c:v>
                </c:pt>
                <c:pt idx="32">
                  <c:v>0.43170999999999998</c:v>
                </c:pt>
                <c:pt idx="33">
                  <c:v>0.89183999999999997</c:v>
                </c:pt>
                <c:pt idx="34">
                  <c:v>0.41009000000000001</c:v>
                </c:pt>
                <c:pt idx="35">
                  <c:v>0.50397999999999998</c:v>
                </c:pt>
                <c:pt idx="36">
                  <c:v>0.18540999999999999</c:v>
                </c:pt>
                <c:pt idx="37">
                  <c:v>0.32618999999999998</c:v>
                </c:pt>
                <c:pt idx="38">
                  <c:v>0.21929000000000001</c:v>
                </c:pt>
                <c:pt idx="39">
                  <c:v>0.12678</c:v>
                </c:pt>
                <c:pt idx="40">
                  <c:v>0.15198999999999999</c:v>
                </c:pt>
                <c:pt idx="41">
                  <c:v>0.19075</c:v>
                </c:pt>
                <c:pt idx="42">
                  <c:v>0.18719</c:v>
                </c:pt>
                <c:pt idx="43">
                  <c:v>6.855E-2</c:v>
                </c:pt>
                <c:pt idx="44">
                  <c:v>0.15137</c:v>
                </c:pt>
                <c:pt idx="45">
                  <c:v>0.1462</c:v>
                </c:pt>
                <c:pt idx="46">
                  <c:v>0.15451999999999999</c:v>
                </c:pt>
                <c:pt idx="47">
                  <c:v>0.17054</c:v>
                </c:pt>
                <c:pt idx="48">
                  <c:v>0.11778</c:v>
                </c:pt>
                <c:pt idx="49">
                  <c:v>0.1138</c:v>
                </c:pt>
                <c:pt idx="50">
                  <c:v>0.1367299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requency spectrum at 0.1MHz'!$D$1</c:f>
              <c:strCache>
                <c:ptCount val="1"/>
                <c:pt idx="0">
                  <c:v>n5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D$2:$D$52</c:f>
              <c:numCache>
                <c:formatCode>General</c:formatCode>
                <c:ptCount val="51"/>
                <c:pt idx="0">
                  <c:v>1.5609299999999999</c:v>
                </c:pt>
                <c:pt idx="1">
                  <c:v>7.4931299999999998</c:v>
                </c:pt>
                <c:pt idx="2">
                  <c:v>18.10886</c:v>
                </c:pt>
                <c:pt idx="3">
                  <c:v>26.58633</c:v>
                </c:pt>
                <c:pt idx="4">
                  <c:v>24.78941</c:v>
                </c:pt>
                <c:pt idx="5">
                  <c:v>42.270029999999998</c:v>
                </c:pt>
                <c:pt idx="6">
                  <c:v>55.06456</c:v>
                </c:pt>
                <c:pt idx="7">
                  <c:v>94.418959999999998</c:v>
                </c:pt>
                <c:pt idx="8">
                  <c:v>108.71959</c:v>
                </c:pt>
                <c:pt idx="9">
                  <c:v>116.23871</c:v>
                </c:pt>
                <c:pt idx="10">
                  <c:v>116.88596</c:v>
                </c:pt>
                <c:pt idx="11">
                  <c:v>97.998620000000003</c:v>
                </c:pt>
                <c:pt idx="12">
                  <c:v>94.116140000000001</c:v>
                </c:pt>
                <c:pt idx="13">
                  <c:v>77.623840000000001</c:v>
                </c:pt>
                <c:pt idx="14">
                  <c:v>75.421409999999995</c:v>
                </c:pt>
                <c:pt idx="15">
                  <c:v>66.803070000000005</c:v>
                </c:pt>
                <c:pt idx="16">
                  <c:v>45.529919999999997</c:v>
                </c:pt>
                <c:pt idx="17">
                  <c:v>25.244689999999999</c:v>
                </c:pt>
                <c:pt idx="18">
                  <c:v>9.4619700000000009</c:v>
                </c:pt>
                <c:pt idx="19">
                  <c:v>6.5226199999999999</c:v>
                </c:pt>
                <c:pt idx="20">
                  <c:v>0.82672999999999996</c:v>
                </c:pt>
                <c:pt idx="21">
                  <c:v>2.85947</c:v>
                </c:pt>
                <c:pt idx="22">
                  <c:v>5.4233099999999999</c:v>
                </c:pt>
                <c:pt idx="23">
                  <c:v>4.0548200000000003</c:v>
                </c:pt>
                <c:pt idx="24">
                  <c:v>1.8889800000000001</c:v>
                </c:pt>
                <c:pt idx="25">
                  <c:v>1.3813200000000001</c:v>
                </c:pt>
                <c:pt idx="26">
                  <c:v>2.87527</c:v>
                </c:pt>
                <c:pt idx="27">
                  <c:v>1.75196</c:v>
                </c:pt>
                <c:pt idx="28">
                  <c:v>0.29602000000000001</c:v>
                </c:pt>
                <c:pt idx="29">
                  <c:v>9.8799999999999999E-2</c:v>
                </c:pt>
                <c:pt idx="30">
                  <c:v>0.18801999999999999</c:v>
                </c:pt>
                <c:pt idx="31">
                  <c:v>0.28528999999999999</c:v>
                </c:pt>
                <c:pt idx="32">
                  <c:v>0.12595000000000001</c:v>
                </c:pt>
                <c:pt idx="33">
                  <c:v>0.15110000000000001</c:v>
                </c:pt>
                <c:pt idx="34">
                  <c:v>6.7799999999999999E-2</c:v>
                </c:pt>
                <c:pt idx="35">
                  <c:v>0.19621</c:v>
                </c:pt>
                <c:pt idx="36">
                  <c:v>0.14890999999999999</c:v>
                </c:pt>
                <c:pt idx="37">
                  <c:v>0.12726000000000001</c:v>
                </c:pt>
                <c:pt idx="38">
                  <c:v>0.11258</c:v>
                </c:pt>
                <c:pt idx="39">
                  <c:v>0.12002</c:v>
                </c:pt>
                <c:pt idx="40">
                  <c:v>0.11296</c:v>
                </c:pt>
                <c:pt idx="41">
                  <c:v>0.10002</c:v>
                </c:pt>
                <c:pt idx="42">
                  <c:v>9.0310000000000001E-2</c:v>
                </c:pt>
                <c:pt idx="43">
                  <c:v>8.8539999999999994E-2</c:v>
                </c:pt>
                <c:pt idx="44">
                  <c:v>8.856E-2</c:v>
                </c:pt>
                <c:pt idx="45">
                  <c:v>9.4020000000000006E-2</c:v>
                </c:pt>
                <c:pt idx="46">
                  <c:v>9.5439999999999997E-2</c:v>
                </c:pt>
                <c:pt idx="47">
                  <c:v>9.2240000000000003E-2</c:v>
                </c:pt>
                <c:pt idx="48">
                  <c:v>8.566E-2</c:v>
                </c:pt>
                <c:pt idx="49">
                  <c:v>8.3260000000000001E-2</c:v>
                </c:pt>
                <c:pt idx="50">
                  <c:v>8.0460000000000004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requency spectrum at 0.1MHz'!$E$1</c:f>
              <c:strCache>
                <c:ptCount val="1"/>
                <c:pt idx="0">
                  <c:v>n7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E$2:$E$52</c:f>
              <c:numCache>
                <c:formatCode>General</c:formatCode>
                <c:ptCount val="51"/>
                <c:pt idx="0">
                  <c:v>1.0861000000000001</c:v>
                </c:pt>
                <c:pt idx="1">
                  <c:v>6.69198</c:v>
                </c:pt>
                <c:pt idx="2">
                  <c:v>18.46048</c:v>
                </c:pt>
                <c:pt idx="3">
                  <c:v>24.947929999999999</c:v>
                </c:pt>
                <c:pt idx="4">
                  <c:v>23.775700000000001</c:v>
                </c:pt>
                <c:pt idx="5">
                  <c:v>41.882089999999998</c:v>
                </c:pt>
                <c:pt idx="6">
                  <c:v>56.787610000000001</c:v>
                </c:pt>
                <c:pt idx="7">
                  <c:v>83.853980000000007</c:v>
                </c:pt>
                <c:pt idx="8">
                  <c:v>103.29621</c:v>
                </c:pt>
                <c:pt idx="9">
                  <c:v>86.726020000000005</c:v>
                </c:pt>
                <c:pt idx="10">
                  <c:v>79.911810000000003</c:v>
                </c:pt>
                <c:pt idx="11">
                  <c:v>83.296030000000002</c:v>
                </c:pt>
                <c:pt idx="12">
                  <c:v>75.769869999999997</c:v>
                </c:pt>
                <c:pt idx="13">
                  <c:v>81.86497</c:v>
                </c:pt>
                <c:pt idx="14">
                  <c:v>50.735349999999997</c:v>
                </c:pt>
                <c:pt idx="15">
                  <c:v>38.64058</c:v>
                </c:pt>
                <c:pt idx="16">
                  <c:v>39.398499999999999</c:v>
                </c:pt>
                <c:pt idx="17">
                  <c:v>19.653079999999999</c:v>
                </c:pt>
                <c:pt idx="18">
                  <c:v>10.41146</c:v>
                </c:pt>
                <c:pt idx="19">
                  <c:v>5.4056699999999998</c:v>
                </c:pt>
                <c:pt idx="20">
                  <c:v>1.49143</c:v>
                </c:pt>
                <c:pt idx="21">
                  <c:v>1.8753899999999999</c:v>
                </c:pt>
                <c:pt idx="22">
                  <c:v>2.9986999999999999</c:v>
                </c:pt>
                <c:pt idx="23">
                  <c:v>2.74552</c:v>
                </c:pt>
                <c:pt idx="24">
                  <c:v>1.8005800000000001</c:v>
                </c:pt>
                <c:pt idx="25">
                  <c:v>2.2009300000000001</c:v>
                </c:pt>
                <c:pt idx="26">
                  <c:v>1.2633300000000001</c:v>
                </c:pt>
                <c:pt idx="27">
                  <c:v>0.42343999999999998</c:v>
                </c:pt>
                <c:pt idx="28">
                  <c:v>0.54198000000000002</c:v>
                </c:pt>
                <c:pt idx="29">
                  <c:v>0.1244</c:v>
                </c:pt>
                <c:pt idx="30">
                  <c:v>0.19864000000000001</c:v>
                </c:pt>
                <c:pt idx="31">
                  <c:v>6.9169999999999995E-2</c:v>
                </c:pt>
                <c:pt idx="32">
                  <c:v>8.6129999999999998E-2</c:v>
                </c:pt>
                <c:pt idx="33">
                  <c:v>6.3689999999999997E-2</c:v>
                </c:pt>
                <c:pt idx="34">
                  <c:v>6.1519999999999998E-2</c:v>
                </c:pt>
                <c:pt idx="35">
                  <c:v>4.888E-2</c:v>
                </c:pt>
                <c:pt idx="36">
                  <c:v>1.21E-2</c:v>
                </c:pt>
                <c:pt idx="37">
                  <c:v>3.8309999999999997E-2</c:v>
                </c:pt>
                <c:pt idx="38">
                  <c:v>3.705E-2</c:v>
                </c:pt>
                <c:pt idx="39">
                  <c:v>4.7750000000000001E-2</c:v>
                </c:pt>
                <c:pt idx="40">
                  <c:v>3.3399999999999999E-2</c:v>
                </c:pt>
                <c:pt idx="41">
                  <c:v>4.4339999999999997E-2</c:v>
                </c:pt>
                <c:pt idx="42">
                  <c:v>3.8739999999999997E-2</c:v>
                </c:pt>
                <c:pt idx="43">
                  <c:v>3.5049999999999998E-2</c:v>
                </c:pt>
                <c:pt idx="44">
                  <c:v>3.4000000000000002E-2</c:v>
                </c:pt>
                <c:pt idx="45">
                  <c:v>3.099E-2</c:v>
                </c:pt>
                <c:pt idx="46">
                  <c:v>3.0439999999999998E-2</c:v>
                </c:pt>
                <c:pt idx="47">
                  <c:v>3.0439999999999998E-2</c:v>
                </c:pt>
                <c:pt idx="48">
                  <c:v>2.997E-2</c:v>
                </c:pt>
                <c:pt idx="49">
                  <c:v>2.9139999999999999E-2</c:v>
                </c:pt>
                <c:pt idx="50">
                  <c:v>2.793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requency spectrum at 0.1MHz'!$F$1</c:f>
              <c:strCache>
                <c:ptCount val="1"/>
                <c:pt idx="0">
                  <c:v>n9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F$2:$F$52</c:f>
              <c:numCache>
                <c:formatCode>General</c:formatCode>
                <c:ptCount val="51"/>
                <c:pt idx="0">
                  <c:v>0.17766000000000001</c:v>
                </c:pt>
                <c:pt idx="1">
                  <c:v>6.3152999999999997</c:v>
                </c:pt>
                <c:pt idx="2">
                  <c:v>19.55743</c:v>
                </c:pt>
                <c:pt idx="3">
                  <c:v>26.003430000000002</c:v>
                </c:pt>
                <c:pt idx="4">
                  <c:v>26.343019999999999</c:v>
                </c:pt>
                <c:pt idx="5">
                  <c:v>41.810969999999998</c:v>
                </c:pt>
                <c:pt idx="6">
                  <c:v>69.35933</c:v>
                </c:pt>
                <c:pt idx="7">
                  <c:v>102.68066</c:v>
                </c:pt>
                <c:pt idx="8">
                  <c:v>103.74415999999999</c:v>
                </c:pt>
                <c:pt idx="9">
                  <c:v>94.36206</c:v>
                </c:pt>
                <c:pt idx="10">
                  <c:v>84.441119999999998</c:v>
                </c:pt>
                <c:pt idx="11">
                  <c:v>75.815200000000004</c:v>
                </c:pt>
                <c:pt idx="12">
                  <c:v>78.829790000000003</c:v>
                </c:pt>
                <c:pt idx="13">
                  <c:v>84.534019999999998</c:v>
                </c:pt>
                <c:pt idx="14">
                  <c:v>53.301220000000001</c:v>
                </c:pt>
                <c:pt idx="15">
                  <c:v>38.665039999999998</c:v>
                </c:pt>
                <c:pt idx="16">
                  <c:v>28.31898</c:v>
                </c:pt>
                <c:pt idx="17">
                  <c:v>10.33534</c:v>
                </c:pt>
                <c:pt idx="18">
                  <c:v>12.558820000000001</c:v>
                </c:pt>
                <c:pt idx="19">
                  <c:v>4.0359699999999998</c:v>
                </c:pt>
                <c:pt idx="20">
                  <c:v>2.1333700000000002</c:v>
                </c:pt>
                <c:pt idx="21">
                  <c:v>2.8355000000000001</c:v>
                </c:pt>
                <c:pt idx="22">
                  <c:v>4.1218700000000004</c:v>
                </c:pt>
                <c:pt idx="23">
                  <c:v>1.57467</c:v>
                </c:pt>
                <c:pt idx="24">
                  <c:v>2.0920399999999999</c:v>
                </c:pt>
                <c:pt idx="25">
                  <c:v>0.81213000000000002</c:v>
                </c:pt>
                <c:pt idx="26">
                  <c:v>8.8419999999999999E-2</c:v>
                </c:pt>
                <c:pt idx="27">
                  <c:v>0.50605</c:v>
                </c:pt>
                <c:pt idx="28">
                  <c:v>0.66788000000000003</c:v>
                </c:pt>
                <c:pt idx="29">
                  <c:v>0.37447999999999998</c:v>
                </c:pt>
                <c:pt idx="30">
                  <c:v>0.36164000000000002</c:v>
                </c:pt>
                <c:pt idx="31">
                  <c:v>0.28412999999999999</c:v>
                </c:pt>
                <c:pt idx="32">
                  <c:v>0.26412999999999998</c:v>
                </c:pt>
                <c:pt idx="33">
                  <c:v>0.22342999999999999</c:v>
                </c:pt>
                <c:pt idx="34">
                  <c:v>0.20472000000000001</c:v>
                </c:pt>
                <c:pt idx="35">
                  <c:v>0.18498999999999999</c:v>
                </c:pt>
                <c:pt idx="36">
                  <c:v>0.20063</c:v>
                </c:pt>
                <c:pt idx="37">
                  <c:v>0.18004000000000001</c:v>
                </c:pt>
                <c:pt idx="38">
                  <c:v>0.18356</c:v>
                </c:pt>
                <c:pt idx="39">
                  <c:v>0.17399000000000001</c:v>
                </c:pt>
                <c:pt idx="40">
                  <c:v>0.17101</c:v>
                </c:pt>
                <c:pt idx="41">
                  <c:v>0.15573999999999999</c:v>
                </c:pt>
                <c:pt idx="42">
                  <c:v>0.15067</c:v>
                </c:pt>
                <c:pt idx="43">
                  <c:v>0.14363999999999999</c:v>
                </c:pt>
                <c:pt idx="44">
                  <c:v>0.13821</c:v>
                </c:pt>
                <c:pt idx="45">
                  <c:v>0.13325999999999999</c:v>
                </c:pt>
                <c:pt idx="46">
                  <c:v>0.12889</c:v>
                </c:pt>
                <c:pt idx="47">
                  <c:v>0.12433</c:v>
                </c:pt>
                <c:pt idx="48">
                  <c:v>0.11996</c:v>
                </c:pt>
                <c:pt idx="49">
                  <c:v>0.11602</c:v>
                </c:pt>
                <c:pt idx="50">
                  <c:v>0.1121999999999999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requency spectrum at 0.1MHz'!$G$1</c:f>
              <c:strCache>
                <c:ptCount val="1"/>
                <c:pt idx="0">
                  <c:v>n11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G$2:$G$52</c:f>
              <c:numCache>
                <c:formatCode>General</c:formatCode>
                <c:ptCount val="51"/>
                <c:pt idx="0">
                  <c:v>4.9099999999999998E-2</c:v>
                </c:pt>
                <c:pt idx="1">
                  <c:v>5.5597799999999999</c:v>
                </c:pt>
                <c:pt idx="2">
                  <c:v>19.95373</c:v>
                </c:pt>
                <c:pt idx="3">
                  <c:v>24.355160000000001</c:v>
                </c:pt>
                <c:pt idx="4">
                  <c:v>26.851240000000001</c:v>
                </c:pt>
                <c:pt idx="5">
                  <c:v>42.578240000000001</c:v>
                </c:pt>
                <c:pt idx="6">
                  <c:v>60.496000000000002</c:v>
                </c:pt>
                <c:pt idx="7">
                  <c:v>83.177520000000001</c:v>
                </c:pt>
                <c:pt idx="8">
                  <c:v>72.925169999999994</c:v>
                </c:pt>
                <c:pt idx="9">
                  <c:v>73.482380000000006</c:v>
                </c:pt>
                <c:pt idx="10">
                  <c:v>71.189350000000005</c:v>
                </c:pt>
                <c:pt idx="11">
                  <c:v>91.647819999999996</c:v>
                </c:pt>
                <c:pt idx="12">
                  <c:v>75.808459999999997</c:v>
                </c:pt>
                <c:pt idx="13">
                  <c:v>55.593510000000002</c:v>
                </c:pt>
                <c:pt idx="14">
                  <c:v>52.17371</c:v>
                </c:pt>
                <c:pt idx="15">
                  <c:v>32.367870000000003</c:v>
                </c:pt>
                <c:pt idx="16">
                  <c:v>20.844370000000001</c:v>
                </c:pt>
                <c:pt idx="17">
                  <c:v>7.8329399999999998</c:v>
                </c:pt>
                <c:pt idx="18">
                  <c:v>8.2873400000000004</c:v>
                </c:pt>
                <c:pt idx="19">
                  <c:v>3.0692200000000001</c:v>
                </c:pt>
                <c:pt idx="20">
                  <c:v>2.29121</c:v>
                </c:pt>
                <c:pt idx="21">
                  <c:v>0.79103999999999997</c:v>
                </c:pt>
                <c:pt idx="22">
                  <c:v>2.0899700000000001</c:v>
                </c:pt>
                <c:pt idx="23">
                  <c:v>0.89324999999999999</c:v>
                </c:pt>
                <c:pt idx="24">
                  <c:v>1.3831800000000001</c:v>
                </c:pt>
                <c:pt idx="25">
                  <c:v>1.08321</c:v>
                </c:pt>
                <c:pt idx="26">
                  <c:v>1.13243</c:v>
                </c:pt>
                <c:pt idx="27">
                  <c:v>1.3438399999999999</c:v>
                </c:pt>
                <c:pt idx="28">
                  <c:v>0.83919999999999995</c:v>
                </c:pt>
                <c:pt idx="29">
                  <c:v>0.92600000000000005</c:v>
                </c:pt>
                <c:pt idx="30">
                  <c:v>0.83787</c:v>
                </c:pt>
                <c:pt idx="31">
                  <c:v>0.82706000000000002</c:v>
                </c:pt>
                <c:pt idx="32">
                  <c:v>0.78315000000000001</c:v>
                </c:pt>
                <c:pt idx="33">
                  <c:v>0.76404000000000005</c:v>
                </c:pt>
                <c:pt idx="34">
                  <c:v>0.69786000000000004</c:v>
                </c:pt>
                <c:pt idx="35">
                  <c:v>0.67974999999999997</c:v>
                </c:pt>
                <c:pt idx="36">
                  <c:v>0.65739999999999998</c:v>
                </c:pt>
                <c:pt idx="37">
                  <c:v>0.62953000000000003</c:v>
                </c:pt>
                <c:pt idx="38">
                  <c:v>0.60411000000000004</c:v>
                </c:pt>
                <c:pt idx="39">
                  <c:v>0.58760000000000001</c:v>
                </c:pt>
                <c:pt idx="40">
                  <c:v>0.56996999999999998</c:v>
                </c:pt>
                <c:pt idx="41">
                  <c:v>0.55301999999999996</c:v>
                </c:pt>
                <c:pt idx="42">
                  <c:v>0.53774</c:v>
                </c:pt>
                <c:pt idx="43">
                  <c:v>0.52276</c:v>
                </c:pt>
                <c:pt idx="44">
                  <c:v>0.50871</c:v>
                </c:pt>
                <c:pt idx="45">
                  <c:v>0.49569000000000002</c:v>
                </c:pt>
                <c:pt idx="46">
                  <c:v>0.4834</c:v>
                </c:pt>
                <c:pt idx="47">
                  <c:v>0.47158</c:v>
                </c:pt>
                <c:pt idx="48">
                  <c:v>0.46046999999999999</c:v>
                </c:pt>
                <c:pt idx="49">
                  <c:v>0.44977</c:v>
                </c:pt>
                <c:pt idx="50">
                  <c:v>0.4396900000000000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requency spectrum at 0.1MHz'!$H$1</c:f>
              <c:strCache>
                <c:ptCount val="1"/>
                <c:pt idx="0">
                  <c:v>n13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H$2:$H$52</c:f>
              <c:numCache>
                <c:formatCode>General</c:formatCode>
                <c:ptCount val="51"/>
                <c:pt idx="0">
                  <c:v>2.8843700000000001</c:v>
                </c:pt>
                <c:pt idx="1">
                  <c:v>5.7096499999999999</c:v>
                </c:pt>
                <c:pt idx="2">
                  <c:v>20.453379999999999</c:v>
                </c:pt>
                <c:pt idx="3">
                  <c:v>23.809100000000001</c:v>
                </c:pt>
                <c:pt idx="4">
                  <c:v>25.256209999999999</c:v>
                </c:pt>
                <c:pt idx="5">
                  <c:v>40.126449999999998</c:v>
                </c:pt>
                <c:pt idx="6">
                  <c:v>63.829230000000003</c:v>
                </c:pt>
                <c:pt idx="7">
                  <c:v>92.747380000000007</c:v>
                </c:pt>
                <c:pt idx="8">
                  <c:v>81.121309999999994</c:v>
                </c:pt>
                <c:pt idx="9">
                  <c:v>66.414850000000001</c:v>
                </c:pt>
                <c:pt idx="10">
                  <c:v>85.79701</c:v>
                </c:pt>
                <c:pt idx="11">
                  <c:v>79.083849999999998</c:v>
                </c:pt>
                <c:pt idx="12">
                  <c:v>65.579880000000003</c:v>
                </c:pt>
                <c:pt idx="13">
                  <c:v>45.984209999999997</c:v>
                </c:pt>
                <c:pt idx="14">
                  <c:v>28.644629999999999</c:v>
                </c:pt>
                <c:pt idx="15">
                  <c:v>32.935389999999998</c:v>
                </c:pt>
                <c:pt idx="16">
                  <c:v>21.227029999999999</c:v>
                </c:pt>
                <c:pt idx="17">
                  <c:v>8.8907600000000002</c:v>
                </c:pt>
                <c:pt idx="18">
                  <c:v>8.3077199999999998</c:v>
                </c:pt>
                <c:pt idx="19">
                  <c:v>3.1028099999999998</c:v>
                </c:pt>
                <c:pt idx="20">
                  <c:v>0.65407000000000004</c:v>
                </c:pt>
                <c:pt idx="21">
                  <c:v>0.45817000000000002</c:v>
                </c:pt>
                <c:pt idx="22">
                  <c:v>0.49657000000000001</c:v>
                </c:pt>
                <c:pt idx="23">
                  <c:v>0.38572000000000001</c:v>
                </c:pt>
                <c:pt idx="24">
                  <c:v>1.1346400000000001</c:v>
                </c:pt>
                <c:pt idx="25">
                  <c:v>0.84401999999999999</c:v>
                </c:pt>
                <c:pt idx="26">
                  <c:v>0.14865</c:v>
                </c:pt>
                <c:pt idx="27">
                  <c:v>0.31356000000000001</c:v>
                </c:pt>
                <c:pt idx="28">
                  <c:v>0.23658000000000001</c:v>
                </c:pt>
                <c:pt idx="29">
                  <c:v>9.9879999999999997E-2</c:v>
                </c:pt>
                <c:pt idx="30">
                  <c:v>1.6060000000000001E-2</c:v>
                </c:pt>
                <c:pt idx="31">
                  <c:v>3.7810000000000003E-2</c:v>
                </c:pt>
                <c:pt idx="32">
                  <c:v>1.8589999999999999E-2</c:v>
                </c:pt>
                <c:pt idx="33">
                  <c:v>2.759E-2</c:v>
                </c:pt>
                <c:pt idx="34">
                  <c:v>2.6790000000000001E-2</c:v>
                </c:pt>
                <c:pt idx="35">
                  <c:v>2.3630000000000002E-2</c:v>
                </c:pt>
                <c:pt idx="36">
                  <c:v>1.8079999999999999E-2</c:v>
                </c:pt>
                <c:pt idx="37">
                  <c:v>1.9390000000000001E-2</c:v>
                </c:pt>
                <c:pt idx="38">
                  <c:v>1.992E-2</c:v>
                </c:pt>
                <c:pt idx="39">
                  <c:v>2.0539999999999999E-2</c:v>
                </c:pt>
                <c:pt idx="40">
                  <c:v>1.9560000000000001E-2</c:v>
                </c:pt>
                <c:pt idx="41">
                  <c:v>1.899E-2</c:v>
                </c:pt>
                <c:pt idx="42">
                  <c:v>1.9519999999999999E-2</c:v>
                </c:pt>
                <c:pt idx="43">
                  <c:v>1.847E-2</c:v>
                </c:pt>
                <c:pt idx="44">
                  <c:v>1.7840000000000002E-2</c:v>
                </c:pt>
                <c:pt idx="45">
                  <c:v>1.7319999999999999E-2</c:v>
                </c:pt>
                <c:pt idx="46">
                  <c:v>1.6930000000000001E-2</c:v>
                </c:pt>
                <c:pt idx="47">
                  <c:v>1.6400000000000001E-2</c:v>
                </c:pt>
                <c:pt idx="48">
                  <c:v>1.6E-2</c:v>
                </c:pt>
                <c:pt idx="49">
                  <c:v>1.558E-2</c:v>
                </c:pt>
                <c:pt idx="50">
                  <c:v>1.519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requency spectrum at 0.1MHz'!$I$1</c:f>
              <c:strCache>
                <c:ptCount val="1"/>
                <c:pt idx="0">
                  <c:v>n150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I$2:$I$52</c:f>
              <c:numCache>
                <c:formatCode>General</c:formatCode>
                <c:ptCount val="51"/>
                <c:pt idx="0">
                  <c:v>4.0084799999999996</c:v>
                </c:pt>
                <c:pt idx="1">
                  <c:v>5.3656300000000003</c:v>
                </c:pt>
                <c:pt idx="2">
                  <c:v>19.31532</c:v>
                </c:pt>
                <c:pt idx="3">
                  <c:v>17.565770000000001</c:v>
                </c:pt>
                <c:pt idx="4">
                  <c:v>23.7514</c:v>
                </c:pt>
                <c:pt idx="5">
                  <c:v>36.162880000000001</c:v>
                </c:pt>
                <c:pt idx="6">
                  <c:v>53.880429999999997</c:v>
                </c:pt>
                <c:pt idx="7">
                  <c:v>69.647880000000001</c:v>
                </c:pt>
                <c:pt idx="8">
                  <c:v>55.885649999999998</c:v>
                </c:pt>
                <c:pt idx="9">
                  <c:v>57.659390000000002</c:v>
                </c:pt>
                <c:pt idx="10">
                  <c:v>69.944190000000006</c:v>
                </c:pt>
                <c:pt idx="11">
                  <c:v>67.027159999999995</c:v>
                </c:pt>
                <c:pt idx="12">
                  <c:v>51.561860000000003</c:v>
                </c:pt>
                <c:pt idx="13">
                  <c:v>33.034350000000003</c:v>
                </c:pt>
                <c:pt idx="14">
                  <c:v>39.856470000000002</c:v>
                </c:pt>
                <c:pt idx="15">
                  <c:v>33.548070000000003</c:v>
                </c:pt>
                <c:pt idx="16">
                  <c:v>19.49945</c:v>
                </c:pt>
                <c:pt idx="17">
                  <c:v>14.13899</c:v>
                </c:pt>
                <c:pt idx="18">
                  <c:v>6.3723099999999997</c:v>
                </c:pt>
                <c:pt idx="19">
                  <c:v>4.6589799999999997</c:v>
                </c:pt>
                <c:pt idx="20">
                  <c:v>2.3568500000000001</c:v>
                </c:pt>
                <c:pt idx="21">
                  <c:v>1.3208899999999999</c:v>
                </c:pt>
                <c:pt idx="22">
                  <c:v>1.29078</c:v>
                </c:pt>
                <c:pt idx="23">
                  <c:v>0.64119000000000004</c:v>
                </c:pt>
                <c:pt idx="24">
                  <c:v>1.1878899999999999</c:v>
                </c:pt>
                <c:pt idx="25">
                  <c:v>0.58918999999999999</c:v>
                </c:pt>
                <c:pt idx="26">
                  <c:v>0.83567999999999998</c:v>
                </c:pt>
                <c:pt idx="27">
                  <c:v>0.50205999999999995</c:v>
                </c:pt>
                <c:pt idx="28">
                  <c:v>0.55510999999999999</c:v>
                </c:pt>
                <c:pt idx="29">
                  <c:v>0.60450000000000004</c:v>
                </c:pt>
                <c:pt idx="30">
                  <c:v>0.47685</c:v>
                </c:pt>
                <c:pt idx="31">
                  <c:v>0.49636999999999998</c:v>
                </c:pt>
                <c:pt idx="32">
                  <c:v>0.46514</c:v>
                </c:pt>
                <c:pt idx="33">
                  <c:v>0.45540999999999998</c:v>
                </c:pt>
                <c:pt idx="34">
                  <c:v>0.42864000000000002</c:v>
                </c:pt>
                <c:pt idx="35">
                  <c:v>0.42041000000000001</c:v>
                </c:pt>
                <c:pt idx="36">
                  <c:v>0.40294000000000002</c:v>
                </c:pt>
                <c:pt idx="37">
                  <c:v>0.39199000000000001</c:v>
                </c:pt>
                <c:pt idx="38">
                  <c:v>0.37898999999999999</c:v>
                </c:pt>
                <c:pt idx="39">
                  <c:v>0.36665999999999999</c:v>
                </c:pt>
                <c:pt idx="40">
                  <c:v>0.35718</c:v>
                </c:pt>
                <c:pt idx="41">
                  <c:v>0.34683000000000003</c:v>
                </c:pt>
                <c:pt idx="42">
                  <c:v>0.33794000000000002</c:v>
                </c:pt>
                <c:pt idx="43">
                  <c:v>0.32868000000000003</c:v>
                </c:pt>
                <c:pt idx="44">
                  <c:v>0.32040999999999997</c:v>
                </c:pt>
                <c:pt idx="45">
                  <c:v>0.31245000000000001</c:v>
                </c:pt>
                <c:pt idx="46">
                  <c:v>0.30510999999999999</c:v>
                </c:pt>
                <c:pt idx="47">
                  <c:v>0.29801</c:v>
                </c:pt>
                <c:pt idx="48">
                  <c:v>0.29128999999999999</c:v>
                </c:pt>
                <c:pt idx="49">
                  <c:v>0.28497</c:v>
                </c:pt>
                <c:pt idx="50">
                  <c:v>0.27886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requency spectrum at 0.1MHz'!$J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J$2:$J$52</c:f>
              <c:numCache>
                <c:formatCode>General</c:formatCode>
                <c:ptCount val="51"/>
                <c:pt idx="0">
                  <c:v>2.0334099999999999</c:v>
                </c:pt>
                <c:pt idx="1">
                  <c:v>8.8734099999999998</c:v>
                </c:pt>
                <c:pt idx="2">
                  <c:v>16.78246</c:v>
                </c:pt>
                <c:pt idx="3">
                  <c:v>24.27271</c:v>
                </c:pt>
                <c:pt idx="4">
                  <c:v>26.742419999999999</c:v>
                </c:pt>
                <c:pt idx="5">
                  <c:v>44.17304</c:v>
                </c:pt>
                <c:pt idx="6">
                  <c:v>63.401519999999998</c:v>
                </c:pt>
                <c:pt idx="7">
                  <c:v>85.366100000000003</c:v>
                </c:pt>
                <c:pt idx="8">
                  <c:v>104.40184000000001</c:v>
                </c:pt>
                <c:pt idx="9">
                  <c:v>110.04824000000001</c:v>
                </c:pt>
                <c:pt idx="10">
                  <c:v>108.68419</c:v>
                </c:pt>
                <c:pt idx="11">
                  <c:v>110.59594</c:v>
                </c:pt>
                <c:pt idx="12">
                  <c:v>105.69927</c:v>
                </c:pt>
                <c:pt idx="13">
                  <c:v>95.882279999999994</c:v>
                </c:pt>
                <c:pt idx="14">
                  <c:v>87.624970000000005</c:v>
                </c:pt>
                <c:pt idx="15">
                  <c:v>71.776129999999995</c:v>
                </c:pt>
                <c:pt idx="16">
                  <c:v>57.57056</c:v>
                </c:pt>
                <c:pt idx="17">
                  <c:v>42.926630000000003</c:v>
                </c:pt>
                <c:pt idx="18">
                  <c:v>27.593830000000001</c:v>
                </c:pt>
                <c:pt idx="19">
                  <c:v>13.48977</c:v>
                </c:pt>
                <c:pt idx="20">
                  <c:v>1.8829400000000001</c:v>
                </c:pt>
                <c:pt idx="21">
                  <c:v>7.8777400000000002</c:v>
                </c:pt>
                <c:pt idx="22">
                  <c:v>14.52291</c:v>
                </c:pt>
                <c:pt idx="23">
                  <c:v>18.800260000000002</c:v>
                </c:pt>
                <c:pt idx="24">
                  <c:v>20.2698</c:v>
                </c:pt>
                <c:pt idx="25">
                  <c:v>19.496770000000001</c:v>
                </c:pt>
                <c:pt idx="26">
                  <c:v>17.266529999999999</c:v>
                </c:pt>
                <c:pt idx="27">
                  <c:v>13.431950000000001</c:v>
                </c:pt>
                <c:pt idx="28">
                  <c:v>9.2244600000000005</c:v>
                </c:pt>
                <c:pt idx="29">
                  <c:v>4.5842499999999999</c:v>
                </c:pt>
                <c:pt idx="30">
                  <c:v>0.46708</c:v>
                </c:pt>
                <c:pt idx="31">
                  <c:v>3.4018099999999998</c:v>
                </c:pt>
                <c:pt idx="32">
                  <c:v>6.1352399999999996</c:v>
                </c:pt>
                <c:pt idx="33">
                  <c:v>7.9792500000000004</c:v>
                </c:pt>
                <c:pt idx="34">
                  <c:v>8.6542899999999996</c:v>
                </c:pt>
                <c:pt idx="35">
                  <c:v>8.4829399999999993</c:v>
                </c:pt>
                <c:pt idx="36">
                  <c:v>7.5536199999999996</c:v>
                </c:pt>
                <c:pt idx="37">
                  <c:v>5.9500700000000002</c:v>
                </c:pt>
                <c:pt idx="38">
                  <c:v>4.1361800000000004</c:v>
                </c:pt>
                <c:pt idx="39">
                  <c:v>2.1259399999999999</c:v>
                </c:pt>
                <c:pt idx="40">
                  <c:v>0.34394000000000002</c:v>
                </c:pt>
                <c:pt idx="41">
                  <c:v>1.3708</c:v>
                </c:pt>
                <c:pt idx="42">
                  <c:v>2.5072399999999999</c:v>
                </c:pt>
                <c:pt idx="43">
                  <c:v>3.3623599999999998</c:v>
                </c:pt>
                <c:pt idx="44">
                  <c:v>3.6062799999999999</c:v>
                </c:pt>
                <c:pt idx="45">
                  <c:v>3.5885199999999999</c:v>
                </c:pt>
                <c:pt idx="46">
                  <c:v>3.12513</c:v>
                </c:pt>
                <c:pt idx="47">
                  <c:v>2.5438000000000001</c:v>
                </c:pt>
                <c:pt idx="48">
                  <c:v>1.7139899999999999</c:v>
                </c:pt>
                <c:pt idx="49">
                  <c:v>0.96355999999999997</c:v>
                </c:pt>
                <c:pt idx="50">
                  <c:v>0.17732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332928"/>
        <c:axId val="344338816"/>
      </c:scatterChart>
      <c:valAx>
        <c:axId val="34433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4338816"/>
        <c:crosses val="autoZero"/>
        <c:crossBetween val="midCat"/>
      </c:valAx>
      <c:valAx>
        <c:axId val="344338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4332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3</xdr:row>
      <xdr:rowOff>166687</xdr:rowOff>
    </xdr:from>
    <xdr:to>
      <xdr:col>9</xdr:col>
      <xdr:colOff>152400</xdr:colOff>
      <xdr:row>19</xdr:row>
      <xdr:rowOff>1666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6</xdr:row>
      <xdr:rowOff>23812</xdr:rowOff>
    </xdr:from>
    <xdr:to>
      <xdr:col>12</xdr:col>
      <xdr:colOff>485775</xdr:colOff>
      <xdr:row>22</xdr:row>
      <xdr:rowOff>238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2"/>
  <sheetViews>
    <sheetView workbookViewId="0">
      <selection activeCell="C5" sqref="C5"/>
    </sheetView>
  </sheetViews>
  <sheetFormatPr defaultRowHeight="15" x14ac:dyDescent="0.25"/>
  <cols>
    <col min="1" max="10" width="9" style="1"/>
  </cols>
  <sheetData>
    <row r="1" spans="1:10" x14ac:dyDescent="0.25">
      <c r="A1" s="3" t="s">
        <v>17</v>
      </c>
      <c r="B1" s="3" t="s">
        <v>0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</row>
    <row r="2" spans="1:10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</row>
    <row r="3" spans="1:10" x14ac:dyDescent="0.25">
      <c r="A3" s="2">
        <v>1.9999999999999999E-7</v>
      </c>
      <c r="B3" s="2">
        <v>-5.0464399999999999E-59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 x14ac:dyDescent="0.25">
      <c r="A4" s="2">
        <v>3.9999999999999998E-7</v>
      </c>
      <c r="B4" s="2">
        <v>-7.4993299999999995E-58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 x14ac:dyDescent="0.25">
      <c r="A5" s="2">
        <v>5.9999999999999997E-7</v>
      </c>
      <c r="B5" s="2">
        <v>-2.2823399999999999E-5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x14ac:dyDescent="0.25">
      <c r="A6" s="2">
        <v>7.9999999999999996E-7</v>
      </c>
      <c r="B6" s="2">
        <v>1.19701E-5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</row>
    <row r="7" spans="1:10" x14ac:dyDescent="0.25">
      <c r="A7" s="2">
        <v>9.9999999999999995E-7</v>
      </c>
      <c r="B7" s="2">
        <v>-1.9508200000000001E-5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</row>
    <row r="8" spans="1:10" x14ac:dyDescent="0.25">
      <c r="A8" s="2">
        <v>1.1999999999999999E-6</v>
      </c>
      <c r="B8" s="2">
        <v>1.91722E-52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</row>
    <row r="9" spans="1:10" x14ac:dyDescent="0.25">
      <c r="A9" s="2">
        <v>1.3999999999999999E-6</v>
      </c>
      <c r="B9" s="2">
        <v>-1.35237E-5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</row>
    <row r="10" spans="1:10" x14ac:dyDescent="0.25">
      <c r="A10" s="2">
        <v>1.5999999999999999E-6</v>
      </c>
      <c r="B10" s="2">
        <v>7.2905300000000002E-5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 x14ac:dyDescent="0.25">
      <c r="A11" s="2">
        <v>1.7999999999999999E-6</v>
      </c>
      <c r="B11" s="2">
        <v>-3.02648E-5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0" x14ac:dyDescent="0.25">
      <c r="A12" s="2">
        <v>1.9999999999999999E-6</v>
      </c>
      <c r="B12" s="2">
        <v>9.3414700000000009E-5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0" x14ac:dyDescent="0.25">
      <c r="A13" s="2">
        <v>2.2000000000000001E-6</v>
      </c>
      <c r="B13" s="2">
        <v>-1.9184700000000001E-4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</row>
    <row r="14" spans="1:10" x14ac:dyDescent="0.25">
      <c r="A14" s="2">
        <v>2.3999999999999999E-6</v>
      </c>
      <c r="B14" s="2">
        <v>1.48815E-49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</row>
    <row r="15" spans="1:10" x14ac:dyDescent="0.25">
      <c r="A15" s="2">
        <v>2.6000000000000001E-6</v>
      </c>
      <c r="B15" s="2">
        <v>5.1795100000000001E-49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25">
      <c r="A16" s="2">
        <v>2.7999999999999999E-6</v>
      </c>
      <c r="B16" s="2">
        <v>-2.08148E-4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 x14ac:dyDescent="0.25">
      <c r="A17" s="2">
        <v>3.0000000000000001E-6</v>
      </c>
      <c r="B17" s="2">
        <v>3.1380600000000001E-48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 x14ac:dyDescent="0.25">
      <c r="A18" s="2">
        <v>3.1999999999999999E-6</v>
      </c>
      <c r="B18" s="2">
        <v>-1.5175499999999999E-48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</row>
    <row r="19" spans="1:10" x14ac:dyDescent="0.25">
      <c r="A19" s="2">
        <v>3.4000000000000001E-6</v>
      </c>
      <c r="B19" s="2">
        <v>1.4480399999999999E-4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</row>
    <row r="20" spans="1:10" x14ac:dyDescent="0.25">
      <c r="A20" s="2">
        <v>3.5999999999999998E-6</v>
      </c>
      <c r="B20" s="2">
        <v>-6.7325699999999999E-48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1" spans="1:10" x14ac:dyDescent="0.25">
      <c r="A21" s="2">
        <v>3.8E-6</v>
      </c>
      <c r="B21" s="2">
        <v>-2.4770300000000001E-4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 x14ac:dyDescent="0.25">
      <c r="A22" s="2">
        <v>3.9999999999999998E-6</v>
      </c>
      <c r="B22" s="2">
        <v>9.2326700000000009E-4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</row>
    <row r="23" spans="1:10" x14ac:dyDescent="0.25">
      <c r="A23" s="2">
        <v>4.1999999999999996E-6</v>
      </c>
      <c r="B23" s="2">
        <v>2.50493E-46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</row>
    <row r="24" spans="1:10" x14ac:dyDescent="0.25">
      <c r="A24" s="2">
        <v>4.4000000000000002E-6</v>
      </c>
      <c r="B24" s="2">
        <v>-1.05834E-45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pans="1:10" x14ac:dyDescent="0.25">
      <c r="A25" s="2">
        <v>4.6E-6</v>
      </c>
      <c r="B25" s="2">
        <v>-1.39993E-4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5">
      <c r="A26" s="2">
        <v>4.7999999999999998E-6</v>
      </c>
      <c r="B26" s="2">
        <v>7.1751899999999997E-4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</row>
    <row r="27" spans="1:10" x14ac:dyDescent="0.25">
      <c r="A27" s="2">
        <v>5.0000000000000004E-6</v>
      </c>
      <c r="B27" s="2">
        <v>1.48364E-44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</row>
    <row r="28" spans="1:10" x14ac:dyDescent="0.25">
      <c r="A28" s="2">
        <v>5.2000000000000002E-6</v>
      </c>
      <c r="B28" s="2">
        <v>-6.8199399999999997E-4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</row>
    <row r="29" spans="1:10" x14ac:dyDescent="0.25">
      <c r="A29" s="2">
        <v>5.4E-6</v>
      </c>
      <c r="B29" s="2">
        <v>-7.5542400000000003E-44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0" spans="1:10" x14ac:dyDescent="0.25">
      <c r="A30" s="2">
        <v>5.5999999999999997E-6</v>
      </c>
      <c r="B30" s="2">
        <v>4.9723199999999999E-43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</row>
    <row r="31" spans="1:10" x14ac:dyDescent="0.25">
      <c r="A31" s="2">
        <v>5.8000000000000004E-6</v>
      </c>
      <c r="B31" s="2">
        <v>1.3517299999999999E-4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</row>
    <row r="32" spans="1:10" x14ac:dyDescent="0.25">
      <c r="A32" s="2">
        <v>6.0000000000000002E-6</v>
      </c>
      <c r="B32" s="2">
        <v>-2.5196399999999999E-4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</row>
    <row r="33" spans="1:10" x14ac:dyDescent="0.25">
      <c r="A33" s="2">
        <v>6.1999999999999999E-6</v>
      </c>
      <c r="B33" s="2">
        <v>7.5764899999999995E-43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1:10" x14ac:dyDescent="0.25">
      <c r="A34" s="2">
        <v>6.3999999999999997E-6</v>
      </c>
      <c r="B34" s="2">
        <v>8.6547799999999999E-4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1:10" x14ac:dyDescent="0.25">
      <c r="A35" s="2">
        <v>6.6000000000000003E-6</v>
      </c>
      <c r="B35" s="2">
        <v>-1.04214E-4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 x14ac:dyDescent="0.25">
      <c r="A36" s="2">
        <v>6.8000000000000001E-6</v>
      </c>
      <c r="B36" s="2">
        <v>-4.5456099999999997E-4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</row>
    <row r="37" spans="1:10" x14ac:dyDescent="0.25">
      <c r="A37" s="2">
        <v>6.9999999999999999E-6</v>
      </c>
      <c r="B37" s="2">
        <v>8.0558299999999998E-41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</row>
    <row r="38" spans="1:10" x14ac:dyDescent="0.25">
      <c r="A38" s="2">
        <v>7.1999999999999997E-6</v>
      </c>
      <c r="B38" s="2">
        <v>-2.3849699999999999E-4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</row>
    <row r="39" spans="1:10" x14ac:dyDescent="0.25">
      <c r="A39" s="2">
        <v>7.4000000000000003E-6</v>
      </c>
      <c r="B39" s="2">
        <v>-4.7567499999999996E-4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25">
      <c r="A40" s="2">
        <v>7.6000000000000001E-6</v>
      </c>
      <c r="B40" s="2">
        <v>2.4329500000000001E-39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</row>
    <row r="41" spans="1:10" x14ac:dyDescent="0.25">
      <c r="A41" s="2">
        <v>7.7999999999999999E-6</v>
      </c>
      <c r="B41" s="2">
        <v>2.1340300000000001E-39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</row>
    <row r="42" spans="1:10" x14ac:dyDescent="0.25">
      <c r="A42" s="2">
        <v>7.9999999999999996E-6</v>
      </c>
      <c r="B42" s="2">
        <v>-1.5136800000000001E-38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</row>
    <row r="43" spans="1:10" x14ac:dyDescent="0.25">
      <c r="A43" s="2">
        <v>8.1999999999999994E-6</v>
      </c>
      <c r="B43" s="2">
        <v>-5.00775E-39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</row>
    <row r="44" spans="1:10" x14ac:dyDescent="0.25">
      <c r="A44" s="2">
        <v>8.3999999999999992E-6</v>
      </c>
      <c r="B44" s="2">
        <v>6.2062099999999999E-38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</row>
    <row r="45" spans="1:10" x14ac:dyDescent="0.25">
      <c r="A45" s="2">
        <v>8.6000000000000007E-6</v>
      </c>
      <c r="B45" s="2">
        <v>-3.8007299999999999E-38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</row>
    <row r="46" spans="1:10" x14ac:dyDescent="0.25">
      <c r="A46" s="2">
        <v>8.8000000000000004E-6</v>
      </c>
      <c r="B46" s="2">
        <v>-7.9954400000000005E-38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</row>
    <row r="47" spans="1:10" x14ac:dyDescent="0.25">
      <c r="A47" s="2">
        <v>9.0000000000000002E-6</v>
      </c>
      <c r="B47" s="2">
        <v>7.7568399999999995E-37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</row>
    <row r="48" spans="1:10" x14ac:dyDescent="0.25">
      <c r="A48" s="2">
        <v>9.2E-6</v>
      </c>
      <c r="B48" s="2">
        <v>-1.3609E-3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</row>
    <row r="49" spans="1:10" x14ac:dyDescent="0.25">
      <c r="A49" s="2">
        <v>9.3999999999999998E-6</v>
      </c>
      <c r="B49" s="2">
        <v>-8.6163800000000006E-36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</row>
    <row r="50" spans="1:10" x14ac:dyDescent="0.25">
      <c r="A50" s="2">
        <v>9.5999999999999996E-6</v>
      </c>
      <c r="B50" s="2">
        <v>1.6126499999999999E-35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</row>
    <row r="51" spans="1:10" x14ac:dyDescent="0.25">
      <c r="A51" s="2">
        <v>9.7999999999999993E-6</v>
      </c>
      <c r="B51" s="2">
        <v>7.6232899999999997E-35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</row>
    <row r="52" spans="1:10" x14ac:dyDescent="0.25">
      <c r="A52" s="2">
        <v>1.0000000000000001E-5</v>
      </c>
      <c r="B52" s="2">
        <v>-1.1252900000000001E-34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</row>
    <row r="53" spans="1:10" x14ac:dyDescent="0.25">
      <c r="A53" s="2">
        <v>1.0200000000000001E-5</v>
      </c>
      <c r="B53" s="2">
        <v>-5.7924500000000001E-3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1:10" x14ac:dyDescent="0.25">
      <c r="A54" s="2">
        <v>1.04E-5</v>
      </c>
      <c r="B54" s="2">
        <v>5.6654999999999997E-34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</row>
    <row r="55" spans="1:10" x14ac:dyDescent="0.25">
      <c r="A55" s="2">
        <v>1.06E-5</v>
      </c>
      <c r="B55" s="2">
        <v>3.8802400000000002E-3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</row>
    <row r="56" spans="1:10" x14ac:dyDescent="0.25">
      <c r="A56" s="2">
        <v>1.08E-5</v>
      </c>
      <c r="B56" s="2">
        <v>-1.8491199999999999E-33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</row>
    <row r="57" spans="1:10" x14ac:dyDescent="0.25">
      <c r="A57" s="2">
        <v>1.1E-5</v>
      </c>
      <c r="B57" s="2">
        <v>-2.3163099999999999E-3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</row>
    <row r="58" spans="1:10" x14ac:dyDescent="0.25">
      <c r="A58" s="2">
        <v>1.1199999999999999E-5</v>
      </c>
      <c r="B58" s="2">
        <v>-3.1787199999999998E-34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</row>
    <row r="59" spans="1:10" x14ac:dyDescent="0.25">
      <c r="A59" s="2">
        <v>1.1399999999999999E-5</v>
      </c>
      <c r="B59" s="2">
        <v>1.23547E-31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</row>
    <row r="60" spans="1:10" x14ac:dyDescent="0.25">
      <c r="A60" s="2">
        <v>1.1600000000000001E-5</v>
      </c>
      <c r="B60" s="2">
        <v>6.3071299999999999E-32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</row>
    <row r="61" spans="1:10" x14ac:dyDescent="0.25">
      <c r="A61" s="2">
        <v>1.1800000000000001E-5</v>
      </c>
      <c r="B61" s="2">
        <v>-5.8605700000000001E-3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</row>
    <row r="62" spans="1:10" x14ac:dyDescent="0.25">
      <c r="A62" s="2">
        <v>1.2E-5</v>
      </c>
      <c r="B62" s="2">
        <v>-6.1872900000000002E-3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</row>
    <row r="63" spans="1:10" x14ac:dyDescent="0.25">
      <c r="A63" s="2">
        <v>1.22E-5</v>
      </c>
      <c r="B63" s="2">
        <v>2.4342400000000002E-3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</row>
    <row r="64" spans="1:10" x14ac:dyDescent="0.25">
      <c r="A64" s="2">
        <v>1.24E-5</v>
      </c>
      <c r="B64" s="2">
        <v>4.2252000000000002E-3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</row>
    <row r="65" spans="1:10" x14ac:dyDescent="0.25">
      <c r="A65" s="2">
        <v>1.26E-5</v>
      </c>
      <c r="B65" s="2">
        <v>-8.5125600000000001E-3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</row>
    <row r="66" spans="1:10" x14ac:dyDescent="0.25">
      <c r="A66" s="2">
        <v>1.2799999999999999E-5</v>
      </c>
      <c r="B66" s="2">
        <v>-2.3613300000000001E-29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</row>
    <row r="67" spans="1:10" x14ac:dyDescent="0.25">
      <c r="A67" s="2">
        <v>1.2999999999999999E-5</v>
      </c>
      <c r="B67" s="2">
        <v>2.2303699999999999E-29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</row>
    <row r="68" spans="1:10" x14ac:dyDescent="0.25">
      <c r="A68" s="2">
        <v>1.3200000000000001E-5</v>
      </c>
      <c r="B68" s="2">
        <v>1.1314500000000001E-28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</row>
    <row r="69" spans="1:10" x14ac:dyDescent="0.25">
      <c r="A69" s="2">
        <v>1.34E-5</v>
      </c>
      <c r="B69" s="2">
        <v>-2.0575400000000001E-29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</row>
    <row r="70" spans="1:10" x14ac:dyDescent="0.25">
      <c r="A70" s="2">
        <v>1.36E-5</v>
      </c>
      <c r="B70" s="2">
        <v>-4.7035500000000003E-28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</row>
    <row r="71" spans="1:10" x14ac:dyDescent="0.25">
      <c r="A71" s="2">
        <v>1.38E-5</v>
      </c>
      <c r="B71" s="2">
        <v>-2.2627500000000001E-28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</row>
    <row r="72" spans="1:10" x14ac:dyDescent="0.25">
      <c r="A72" s="2">
        <v>1.4E-5</v>
      </c>
      <c r="B72" s="2">
        <v>1.6787700000000001E-27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</row>
    <row r="73" spans="1:10" x14ac:dyDescent="0.25">
      <c r="A73" s="2">
        <v>1.42E-5</v>
      </c>
      <c r="B73" s="2">
        <v>2.0004300000000001E-27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</row>
    <row r="74" spans="1:10" x14ac:dyDescent="0.25">
      <c r="A74" s="2">
        <v>1.4399999999999999E-5</v>
      </c>
      <c r="B74" s="2">
        <v>-4.9233000000000003E-27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</row>
    <row r="75" spans="1:10" x14ac:dyDescent="0.25">
      <c r="A75" s="2">
        <v>1.4600000000000001E-5</v>
      </c>
      <c r="B75" s="2">
        <v>-1.08124E-26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</row>
    <row r="76" spans="1:10" x14ac:dyDescent="0.25">
      <c r="A76" s="2">
        <v>1.4800000000000001E-5</v>
      </c>
      <c r="B76" s="2">
        <v>1.01934E-26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</row>
    <row r="77" spans="1:10" x14ac:dyDescent="0.25">
      <c r="A77" s="2">
        <v>1.5E-5</v>
      </c>
      <c r="B77" s="2">
        <v>4.5864200000000002E-26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</row>
    <row r="78" spans="1:10" x14ac:dyDescent="0.25">
      <c r="A78" s="2">
        <v>1.52E-5</v>
      </c>
      <c r="B78" s="2">
        <v>-2.40239E-27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</row>
    <row r="79" spans="1:10" x14ac:dyDescent="0.25">
      <c r="A79" s="2">
        <v>1.5400000000000002E-5</v>
      </c>
      <c r="B79" s="2">
        <v>-1.60041E-25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</row>
    <row r="80" spans="1:10" x14ac:dyDescent="0.25">
      <c r="A80" s="2">
        <v>1.56E-5</v>
      </c>
      <c r="B80" s="2">
        <v>-1.11064E-25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</row>
    <row r="81" spans="1:10" x14ac:dyDescent="0.25">
      <c r="A81" s="2">
        <v>1.5800000000000001E-5</v>
      </c>
      <c r="B81" s="2">
        <v>4.5132100000000002E-25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</row>
    <row r="82" spans="1:10" x14ac:dyDescent="0.25">
      <c r="A82" s="2">
        <v>1.5999999999999999E-5</v>
      </c>
      <c r="B82" s="2">
        <v>7.09194E-25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</row>
    <row r="83" spans="1:10" x14ac:dyDescent="0.25">
      <c r="A83" s="2">
        <v>1.6200000000000001E-5</v>
      </c>
      <c r="B83" s="2">
        <v>-9.1683500000000003E-25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</row>
    <row r="84" spans="1:10" x14ac:dyDescent="0.25">
      <c r="A84" s="2">
        <v>1.6399999999999999E-5</v>
      </c>
      <c r="B84" s="2">
        <v>-2.97504E-24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</row>
    <row r="85" spans="1:10" x14ac:dyDescent="0.25">
      <c r="A85" s="2">
        <v>1.66E-5</v>
      </c>
      <c r="B85" s="2">
        <v>5.4881099999999999E-25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</row>
    <row r="86" spans="1:10" x14ac:dyDescent="0.25">
      <c r="A86" s="2">
        <v>1.6799999999999998E-5</v>
      </c>
      <c r="B86" s="2">
        <v>9.6410899999999997E-24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</row>
    <row r="87" spans="1:10" x14ac:dyDescent="0.25">
      <c r="A87" s="2">
        <v>1.7E-5</v>
      </c>
      <c r="B87" s="2">
        <v>6.0137600000000003E-24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</row>
    <row r="88" spans="1:10" x14ac:dyDescent="0.25">
      <c r="A88" s="2">
        <v>1.7200000000000001E-5</v>
      </c>
      <c r="B88" s="2">
        <v>-2.41128E-23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</row>
    <row r="89" spans="1:10" x14ac:dyDescent="0.25">
      <c r="A89" s="2">
        <v>1.7399999999999999E-5</v>
      </c>
      <c r="B89" s="2">
        <v>-3.7299899999999998E-23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1:10" x14ac:dyDescent="0.25">
      <c r="A90" s="2">
        <v>1.7600000000000001E-5</v>
      </c>
      <c r="B90" s="2">
        <v>3.9832200000000003E-23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</row>
    <row r="91" spans="1:10" x14ac:dyDescent="0.25">
      <c r="A91" s="2">
        <v>1.7799999999999999E-5</v>
      </c>
      <c r="B91" s="2">
        <v>1.3968000000000001E-22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</row>
    <row r="92" spans="1:10" x14ac:dyDescent="0.25">
      <c r="A92" s="2">
        <v>1.8E-5</v>
      </c>
      <c r="B92" s="2">
        <v>2.7396700000000001E-24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</row>
    <row r="93" spans="1:10" x14ac:dyDescent="0.25">
      <c r="A93" s="2">
        <v>1.8199999999999999E-5</v>
      </c>
      <c r="B93" s="2">
        <v>-3.8641299999999999E-22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</row>
    <row r="94" spans="1:10" x14ac:dyDescent="0.25">
      <c r="A94" s="2">
        <v>1.84E-5</v>
      </c>
      <c r="B94" s="2">
        <v>-3.2996299999999999E-22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</row>
    <row r="95" spans="1:10" x14ac:dyDescent="0.25">
      <c r="A95" s="2">
        <v>1.8600000000000001E-5</v>
      </c>
      <c r="B95" s="2">
        <v>7.6603099999999999E-22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</row>
    <row r="96" spans="1:10" x14ac:dyDescent="0.25">
      <c r="A96" s="2">
        <v>1.88E-5</v>
      </c>
      <c r="B96" s="2">
        <v>1.5220200000000001E-21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</row>
    <row r="97" spans="1:10" x14ac:dyDescent="0.25">
      <c r="A97" s="2">
        <v>1.9000000000000001E-5</v>
      </c>
      <c r="B97" s="2">
        <v>-7.1645000000000002E-22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</row>
    <row r="98" spans="1:10" x14ac:dyDescent="0.25">
      <c r="A98" s="2">
        <v>1.9199999999999999E-5</v>
      </c>
      <c r="B98" s="2">
        <v>-4.5276300000000003E-2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</row>
    <row r="99" spans="1:10" x14ac:dyDescent="0.25">
      <c r="A99" s="2">
        <v>1.9400000000000001E-5</v>
      </c>
      <c r="B99" s="2">
        <v>-2.0408700000000002E-21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</row>
    <row r="100" spans="1:10" x14ac:dyDescent="0.25">
      <c r="A100" s="2">
        <v>1.9599999999999999E-5</v>
      </c>
      <c r="B100" s="2">
        <v>9.5488199999999997E-2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</row>
    <row r="101" spans="1:10" x14ac:dyDescent="0.25">
      <c r="A101" s="2">
        <v>1.98E-5</v>
      </c>
      <c r="B101" s="2">
        <v>1.31842E-2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</row>
    <row r="102" spans="1:10" x14ac:dyDescent="0.25">
      <c r="A102" s="2">
        <v>2.0000000000000002E-5</v>
      </c>
      <c r="B102" s="2">
        <v>-1.1734799999999999E-2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</row>
    <row r="103" spans="1:10" x14ac:dyDescent="0.25">
      <c r="A103" s="2">
        <v>2.02E-5</v>
      </c>
      <c r="B103" s="2">
        <v>-4.13664E-2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</row>
    <row r="104" spans="1:10" x14ac:dyDescent="0.25">
      <c r="A104" s="2">
        <v>2.0400000000000001E-5</v>
      </c>
      <c r="B104" s="2">
        <v>-8.1887800000000005E-21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</row>
    <row r="105" spans="1:10" x14ac:dyDescent="0.25">
      <c r="A105" s="2">
        <v>2.0599999999999999E-5</v>
      </c>
      <c r="B105" s="2">
        <v>8.7755000000000003E-2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</row>
    <row r="106" spans="1:10" x14ac:dyDescent="0.25">
      <c r="A106" s="2">
        <v>2.0800000000000001E-5</v>
      </c>
      <c r="B106" s="2">
        <v>9.3817399999999995E-2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</row>
    <row r="107" spans="1:10" x14ac:dyDescent="0.25">
      <c r="A107" s="2">
        <v>2.0999999999999999E-5</v>
      </c>
      <c r="B107" s="2">
        <v>-1.1332800000000001E-19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</row>
    <row r="108" spans="1:10" x14ac:dyDescent="0.25">
      <c r="A108" s="2">
        <v>2.12E-5</v>
      </c>
      <c r="B108" s="2">
        <v>-3.00157E-19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</row>
    <row r="109" spans="1:10" x14ac:dyDescent="0.25">
      <c r="A109" s="2">
        <v>2.1399999999999998E-5</v>
      </c>
      <c r="B109" s="2">
        <v>-1.5385800000000001E-2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</row>
    <row r="110" spans="1:10" x14ac:dyDescent="0.25">
      <c r="A110" s="2">
        <v>2.16E-5</v>
      </c>
      <c r="B110" s="2">
        <v>6.10377E-19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</row>
    <row r="111" spans="1:10" x14ac:dyDescent="0.25">
      <c r="A111" s="2">
        <v>2.1800000000000001E-5</v>
      </c>
      <c r="B111" s="2">
        <v>5.4537299999999999E-19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</row>
    <row r="112" spans="1:10" x14ac:dyDescent="0.25">
      <c r="A112" s="2">
        <v>2.1999999999999999E-5</v>
      </c>
      <c r="B112" s="2">
        <v>-7.5399700000000001E-19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</row>
    <row r="113" spans="1:10" x14ac:dyDescent="0.25">
      <c r="A113" s="2">
        <v>2.2200000000000001E-5</v>
      </c>
      <c r="B113" s="2">
        <v>-1.6741200000000001E-18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</row>
    <row r="114" spans="1:10" x14ac:dyDescent="0.25">
      <c r="A114" s="2">
        <v>2.2399999999999999E-5</v>
      </c>
      <c r="B114" s="2">
        <v>5.3173700000000002E-2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</row>
    <row r="115" spans="1:10" x14ac:dyDescent="0.25">
      <c r="A115" s="2">
        <v>2.26E-5</v>
      </c>
      <c r="B115" s="2">
        <v>3.0780399999999998E-18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</row>
    <row r="116" spans="1:10" x14ac:dyDescent="0.25">
      <c r="A116" s="2">
        <v>2.2799999999999999E-5</v>
      </c>
      <c r="B116" s="2">
        <v>2.28698E-18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</row>
    <row r="117" spans="1:10" x14ac:dyDescent="0.25">
      <c r="A117" s="2">
        <v>2.3E-5</v>
      </c>
      <c r="B117" s="2">
        <v>-3.4488600000000001E-18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</row>
    <row r="118" spans="1:10" x14ac:dyDescent="0.25">
      <c r="A118" s="2">
        <v>2.3200000000000001E-5</v>
      </c>
      <c r="B118" s="2">
        <v>-6.0514999999999997E-18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</row>
    <row r="119" spans="1:10" x14ac:dyDescent="0.25">
      <c r="A119" s="2">
        <v>2.34E-5</v>
      </c>
      <c r="B119" s="2">
        <v>1.2601599999999999E-18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</row>
    <row r="120" spans="1:10" x14ac:dyDescent="0.25">
      <c r="A120" s="2">
        <v>2.3600000000000001E-5</v>
      </c>
      <c r="B120" s="2">
        <v>9.0320499999999996E-18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</row>
    <row r="121" spans="1:10" x14ac:dyDescent="0.25">
      <c r="A121" s="2">
        <v>2.3799999999999999E-5</v>
      </c>
      <c r="B121" s="2">
        <v>2.0454299999999999E-18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</row>
    <row r="122" spans="1:10" x14ac:dyDescent="0.25">
      <c r="A122" s="2">
        <v>2.4000000000000001E-5</v>
      </c>
      <c r="B122" s="2">
        <v>-1.01692E-17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</row>
    <row r="123" spans="1:10" x14ac:dyDescent="0.25">
      <c r="A123" s="2">
        <v>2.4199999999999999E-5</v>
      </c>
      <c r="B123" s="2">
        <v>2.5119499999999999E-19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</row>
    <row r="124" spans="1:10" x14ac:dyDescent="0.25">
      <c r="A124" s="2">
        <v>2.44E-5</v>
      </c>
      <c r="B124" s="2">
        <v>2.0962E-17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</row>
    <row r="125" spans="1:10" x14ac:dyDescent="0.25">
      <c r="A125" s="2">
        <v>2.4600000000000002E-5</v>
      </c>
      <c r="B125" s="2">
        <v>-8.0406400000000007E-18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</row>
    <row r="126" spans="1:10" x14ac:dyDescent="0.25">
      <c r="A126" s="2">
        <v>2.48E-5</v>
      </c>
      <c r="B126" s="2">
        <v>-7.5097400000000002E-17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</row>
    <row r="127" spans="1:10" x14ac:dyDescent="0.25">
      <c r="A127" s="2">
        <v>2.5000000000000001E-5</v>
      </c>
      <c r="B127" s="2">
        <v>-2.8306700000000001E-1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</row>
    <row r="128" spans="1:10" x14ac:dyDescent="0.25">
      <c r="A128" s="2">
        <v>2.5199999999999999E-5</v>
      </c>
      <c r="B128" s="2">
        <v>1.91432E-16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</row>
    <row r="129" spans="1:10" x14ac:dyDescent="0.25">
      <c r="A129" s="2">
        <v>2.5400000000000001E-5</v>
      </c>
      <c r="B129" s="2">
        <v>2.5482000000000002E-16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</row>
    <row r="130" spans="1:10" x14ac:dyDescent="0.25">
      <c r="A130" s="2">
        <v>2.5599999999999999E-5</v>
      </c>
      <c r="B130" s="2">
        <v>-2.29343E-16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</row>
    <row r="131" spans="1:10" x14ac:dyDescent="0.25">
      <c r="A131" s="2">
        <v>2.58E-5</v>
      </c>
      <c r="B131" s="2">
        <v>-8.2592500000000001E-16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</row>
    <row r="132" spans="1:10" x14ac:dyDescent="0.25">
      <c r="A132" s="2">
        <v>2.5999999999999998E-5</v>
      </c>
      <c r="B132" s="2">
        <v>-3.0312500000000002E-16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</row>
    <row r="133" spans="1:10" x14ac:dyDescent="0.25">
      <c r="A133" s="2">
        <v>2.62E-5</v>
      </c>
      <c r="B133" s="2">
        <v>1.4799600000000001E-15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</row>
    <row r="134" spans="1:10" x14ac:dyDescent="0.25">
      <c r="A134" s="2">
        <v>2.6400000000000001E-5</v>
      </c>
      <c r="B134" s="2">
        <v>2.11248E-15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</row>
    <row r="135" spans="1:10" x14ac:dyDescent="0.25">
      <c r="A135" s="2">
        <v>2.6599999999999999E-5</v>
      </c>
      <c r="B135" s="2">
        <v>-8.3063699999999997E-16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</row>
    <row r="136" spans="1:10" x14ac:dyDescent="0.25">
      <c r="A136" s="2">
        <v>2.6800000000000001E-5</v>
      </c>
      <c r="B136" s="2">
        <v>-4.8845699999999996E-15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</row>
    <row r="137" spans="1:10" x14ac:dyDescent="0.25">
      <c r="A137" s="2">
        <v>2.6999999999999999E-5</v>
      </c>
      <c r="B137" s="2">
        <v>-3.30372E-15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</row>
    <row r="138" spans="1:10" x14ac:dyDescent="0.25">
      <c r="A138" s="2">
        <v>2.72E-5</v>
      </c>
      <c r="B138" s="2">
        <v>5.6565700000000003E-15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</row>
    <row r="139" spans="1:10" x14ac:dyDescent="0.25">
      <c r="A139" s="2">
        <v>2.7399999999999999E-5</v>
      </c>
      <c r="B139" s="2">
        <v>1.20065E-14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</row>
    <row r="140" spans="1:10" x14ac:dyDescent="0.25">
      <c r="A140" s="2">
        <v>2.76E-5</v>
      </c>
      <c r="B140" s="2">
        <v>3.74737E-15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</row>
    <row r="141" spans="1:10" x14ac:dyDescent="0.25">
      <c r="A141" s="2">
        <v>2.7800000000000001E-5</v>
      </c>
      <c r="B141" s="2">
        <v>-1.4143800000000001E-14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</row>
    <row r="142" spans="1:10" x14ac:dyDescent="0.25">
      <c r="A142" s="2">
        <v>2.8E-5</v>
      </c>
      <c r="B142" s="2">
        <v>-1.7813399999999999E-14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</row>
    <row r="143" spans="1:10" x14ac:dyDescent="0.25">
      <c r="A143" s="2">
        <v>2.8200000000000001E-5</v>
      </c>
      <c r="B143" s="2">
        <v>1.0913700000000001E-14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</row>
    <row r="144" spans="1:10" x14ac:dyDescent="0.25">
      <c r="A144" s="2">
        <v>2.8399999999999999E-5</v>
      </c>
      <c r="B144" s="2">
        <v>6.0844499999999994E-14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</row>
    <row r="145" spans="1:10" x14ac:dyDescent="0.25">
      <c r="A145" s="2">
        <v>2.8600000000000001E-5</v>
      </c>
      <c r="B145" s="2">
        <v>9.9463599999999995E-14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</row>
    <row r="146" spans="1:10" x14ac:dyDescent="0.25">
      <c r="A146" s="2">
        <v>2.8799999999999999E-5</v>
      </c>
      <c r="B146" s="2">
        <v>1.11138E-13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</row>
    <row r="147" spans="1:10" x14ac:dyDescent="0.25">
      <c r="A147" s="2">
        <v>2.9E-5</v>
      </c>
      <c r="B147" s="2">
        <v>1.4907300000000001E-13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</row>
    <row r="148" spans="1:10" x14ac:dyDescent="0.25">
      <c r="A148" s="2">
        <v>2.9200000000000002E-5</v>
      </c>
      <c r="B148" s="2">
        <v>3.8565699999999998E-13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</row>
    <row r="149" spans="1:10" x14ac:dyDescent="0.25">
      <c r="A149" s="2">
        <v>2.94E-5</v>
      </c>
      <c r="B149" s="2">
        <v>1.1071799999999999E-12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</row>
    <row r="150" spans="1:10" x14ac:dyDescent="0.25">
      <c r="A150" s="2">
        <v>2.9600000000000001E-5</v>
      </c>
      <c r="B150" s="2">
        <v>2.6109000000000001E-12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</row>
    <row r="151" spans="1:10" x14ac:dyDescent="0.25">
      <c r="A151" s="2">
        <v>2.9799999999999999E-5</v>
      </c>
      <c r="B151" s="2">
        <v>5.2255600000000002E-12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</row>
    <row r="152" spans="1:10" x14ac:dyDescent="0.25">
      <c r="A152" s="2">
        <v>3.0000000000000001E-5</v>
      </c>
      <c r="B152" s="2">
        <v>9.9861999999999996E-12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</row>
    <row r="153" spans="1:10" x14ac:dyDescent="0.25">
      <c r="A153" s="2">
        <v>3.0199999999999999E-5</v>
      </c>
      <c r="B153" s="2">
        <v>2.0148800000000002E-1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</row>
    <row r="154" spans="1:10" x14ac:dyDescent="0.25">
      <c r="A154" s="2">
        <v>3.04E-5</v>
      </c>
      <c r="B154" s="2">
        <v>4.2798800000000002E-11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</row>
    <row r="155" spans="1:10" x14ac:dyDescent="0.25">
      <c r="A155" s="2">
        <v>3.0599999999999998E-5</v>
      </c>
      <c r="B155" s="2">
        <v>9.0170799999999994E-11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</row>
    <row r="156" spans="1:10" x14ac:dyDescent="0.25">
      <c r="A156" s="2">
        <v>3.0800000000000003E-5</v>
      </c>
      <c r="B156" s="2">
        <v>1.8351599999999999E-1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</row>
    <row r="157" spans="1:10" x14ac:dyDescent="0.25">
      <c r="A157" s="2">
        <v>3.1000000000000001E-5</v>
      </c>
      <c r="B157" s="2">
        <v>3.6587499999999999E-1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</row>
    <row r="158" spans="1:10" x14ac:dyDescent="0.25">
      <c r="A158" s="2">
        <v>3.1199999999999999E-5</v>
      </c>
      <c r="B158" s="2">
        <v>7.2916899999999997E-1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</row>
    <row r="159" spans="1:10" x14ac:dyDescent="0.25">
      <c r="A159" s="2">
        <v>3.1399999999999998E-5</v>
      </c>
      <c r="B159" s="2">
        <v>1.45799E-9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</row>
    <row r="160" spans="1:10" x14ac:dyDescent="0.25">
      <c r="A160" s="2">
        <v>3.1600000000000002E-5</v>
      </c>
      <c r="B160" s="2">
        <v>2.90105E-9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</row>
    <row r="161" spans="1:10" x14ac:dyDescent="0.25">
      <c r="A161" s="2">
        <v>3.18E-5</v>
      </c>
      <c r="B161" s="2">
        <v>5.71133E-9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</row>
    <row r="162" spans="1:10" x14ac:dyDescent="0.25">
      <c r="A162" s="2">
        <v>3.1999999999999999E-5</v>
      </c>
      <c r="B162" s="2">
        <v>1.1136299999999999E-8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</row>
    <row r="163" spans="1:10" x14ac:dyDescent="0.25">
      <c r="A163" s="2">
        <v>3.2199999999999997E-5</v>
      </c>
      <c r="B163" s="2">
        <v>2.1573699999999999E-8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</row>
    <row r="164" spans="1:10" x14ac:dyDescent="0.25">
      <c r="A164" s="2">
        <v>3.2400000000000001E-5</v>
      </c>
      <c r="B164" s="2">
        <v>4.1563599999999999E-8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</row>
    <row r="165" spans="1:10" x14ac:dyDescent="0.25">
      <c r="A165" s="2">
        <v>3.26E-5</v>
      </c>
      <c r="B165" s="2">
        <v>7.9546500000000004E-8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</row>
    <row r="166" spans="1:10" x14ac:dyDescent="0.25">
      <c r="A166" s="2">
        <v>3.2799999999999998E-5</v>
      </c>
      <c r="B166" s="2">
        <v>1.5106600000000001E-7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</row>
    <row r="167" spans="1:10" x14ac:dyDescent="0.25">
      <c r="A167" s="2">
        <v>3.3000000000000003E-5</v>
      </c>
      <c r="B167" s="2">
        <v>2.8463999999999999E-7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</row>
    <row r="168" spans="1:10" x14ac:dyDescent="0.25">
      <c r="A168" s="2">
        <v>3.3200000000000001E-5</v>
      </c>
      <c r="B168" s="2">
        <v>5.3229999999999997E-7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</row>
    <row r="169" spans="1:10" x14ac:dyDescent="0.25">
      <c r="A169" s="2">
        <v>3.3399999999999999E-5</v>
      </c>
      <c r="B169" s="2">
        <v>9.8809800000000006E-7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</row>
    <row r="170" spans="1:10" x14ac:dyDescent="0.25">
      <c r="A170" s="2">
        <v>3.3599999999999997E-5</v>
      </c>
      <c r="B170" s="2">
        <v>1.8202299999999999E-6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</row>
    <row r="171" spans="1:10" x14ac:dyDescent="0.25">
      <c r="A171" s="2">
        <v>3.3800000000000002E-5</v>
      </c>
      <c r="B171" s="2">
        <v>3.3265900000000002E-6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</row>
    <row r="172" spans="1:10" x14ac:dyDescent="0.25">
      <c r="A172" s="2">
        <v>3.4E-5</v>
      </c>
      <c r="B172" s="2">
        <v>6.03022E-6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</row>
    <row r="173" spans="1:10" x14ac:dyDescent="0.25">
      <c r="A173" s="2">
        <v>3.4199999999999998E-5</v>
      </c>
      <c r="B173" s="2">
        <v>1.0841300000000001E-5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</row>
    <row r="174" spans="1:10" x14ac:dyDescent="0.25">
      <c r="A174" s="2">
        <v>3.4400000000000003E-5</v>
      </c>
      <c r="B174" s="2">
        <v>1.9327999999999999E-5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</row>
    <row r="175" spans="1:10" x14ac:dyDescent="0.25">
      <c r="A175" s="2">
        <v>3.4600000000000001E-5</v>
      </c>
      <c r="B175" s="2">
        <v>3.4164500000000001E-5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</row>
    <row r="176" spans="1:10" x14ac:dyDescent="0.25">
      <c r="A176" s="2">
        <v>3.4799999999999999E-5</v>
      </c>
      <c r="B176" s="2">
        <v>5.9861899999999997E-5</v>
      </c>
      <c r="C176" s="1">
        <v>1.0000000000065512E-5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</row>
    <row r="177" spans="1:10" x14ac:dyDescent="0.25">
      <c r="A177" s="2">
        <v>3.4999999999999997E-5</v>
      </c>
      <c r="B177" s="2">
        <v>1.03948E-4</v>
      </c>
      <c r="C177" s="1">
        <v>2.0000000000131024E-5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</row>
    <row r="178" spans="1:10" x14ac:dyDescent="0.25">
      <c r="A178" s="2">
        <v>3.5200000000000002E-5</v>
      </c>
      <c r="B178" s="2">
        <v>1.7884800000000001E-4</v>
      </c>
      <c r="C178" s="1">
        <v>3.0000000000196536E-5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</row>
    <row r="179" spans="1:10" x14ac:dyDescent="0.25">
      <c r="A179" s="2">
        <v>3.54E-5</v>
      </c>
      <c r="B179" s="2">
        <v>3.0482399999999998E-4</v>
      </c>
      <c r="C179" s="1">
        <v>5.9999999999948983E-5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</row>
    <row r="180" spans="1:10" x14ac:dyDescent="0.25">
      <c r="A180" s="2">
        <v>3.5599999999999998E-5</v>
      </c>
      <c r="B180" s="2">
        <v>5.1453000000000002E-4</v>
      </c>
      <c r="C180" s="1">
        <v>1.0000000000021103E-4</v>
      </c>
      <c r="D180" s="1">
        <v>9.9999999996214228E-6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</row>
    <row r="181" spans="1:10" x14ac:dyDescent="0.25">
      <c r="A181" s="2">
        <v>3.5800000000000003E-5</v>
      </c>
      <c r="B181" s="2">
        <v>8.5991500000000005E-4</v>
      </c>
      <c r="C181" s="1">
        <v>1.8999999999991246E-4</v>
      </c>
      <c r="D181" s="1">
        <v>9.9999999996214228E-6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</row>
    <row r="182" spans="1:10" x14ac:dyDescent="0.25">
      <c r="A182" s="2">
        <v>3.6000000000000001E-5</v>
      </c>
      <c r="B182" s="1">
        <v>1.42E-3</v>
      </c>
      <c r="C182" s="1">
        <v>3.2999999999994145E-4</v>
      </c>
      <c r="D182" s="1">
        <v>2.0000000000131024E-5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</row>
    <row r="183" spans="1:10" x14ac:dyDescent="0.25">
      <c r="A183" s="2">
        <v>3.6199999999999999E-5</v>
      </c>
      <c r="B183" s="1">
        <v>2.33E-3</v>
      </c>
      <c r="C183" s="1">
        <v>5.6000000000011596E-4</v>
      </c>
      <c r="D183" s="1">
        <v>4.0000000000262048E-5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</row>
    <row r="184" spans="1:10" x14ac:dyDescent="0.25">
      <c r="A184" s="2">
        <v>3.6399999999999997E-5</v>
      </c>
      <c r="B184" s="1">
        <v>3.7699999999999999E-3</v>
      </c>
      <c r="C184" s="1">
        <v>9.6000000000007191E-4</v>
      </c>
      <c r="D184" s="1">
        <v>6.0000000000393072E-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</row>
    <row r="185" spans="1:10" x14ac:dyDescent="0.25">
      <c r="A185" s="2">
        <v>3.6600000000000002E-5</v>
      </c>
      <c r="B185" s="1">
        <v>6.0400000000000002E-3</v>
      </c>
      <c r="C185" s="1">
        <v>1.6099999999998893E-3</v>
      </c>
      <c r="D185" s="1">
        <v>1.1000000000027654E-4</v>
      </c>
      <c r="E185" s="1">
        <v>9.9999999996214228E-6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</row>
    <row r="186" spans="1:10" x14ac:dyDescent="0.25">
      <c r="A186" s="2">
        <v>3.68E-5</v>
      </c>
      <c r="B186" s="1">
        <v>9.5600000000000008E-3</v>
      </c>
      <c r="C186" s="1">
        <v>2.6700000000001722E-3</v>
      </c>
      <c r="D186" s="1">
        <v>1.8999999999991246E-4</v>
      </c>
      <c r="E186" s="1">
        <v>9.9999999996214228E-6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</row>
    <row r="187" spans="1:10" x14ac:dyDescent="0.25">
      <c r="A187" s="2">
        <v>3.6999999999999998E-5</v>
      </c>
      <c r="B187" s="1">
        <v>1.495E-2</v>
      </c>
      <c r="C187" s="1">
        <v>4.3600000000001415E-3</v>
      </c>
      <c r="D187" s="1">
        <v>3.2000000000032003E-4</v>
      </c>
      <c r="E187" s="1">
        <v>2.9999999999752447E-5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</row>
    <row r="188" spans="1:10" x14ac:dyDescent="0.25">
      <c r="A188" s="2">
        <v>3.7200000000000003E-5</v>
      </c>
      <c r="B188" s="1">
        <v>2.3109999999999999E-2</v>
      </c>
      <c r="C188" s="1">
        <v>7.0100000000001828E-3</v>
      </c>
      <c r="D188" s="1">
        <v>5.3999999999998494E-4</v>
      </c>
      <c r="E188" s="1">
        <v>4.0000000000262048E-5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</row>
    <row r="189" spans="1:10" x14ac:dyDescent="0.25">
      <c r="A189" s="2">
        <v>3.7400000000000001E-5</v>
      </c>
      <c r="B189" s="1">
        <v>3.526E-2</v>
      </c>
      <c r="C189" s="1">
        <v>1.1109999999999953E-2</v>
      </c>
      <c r="D189" s="1">
        <v>8.9999999999967883E-4</v>
      </c>
      <c r="E189" s="1">
        <v>7.9999999999635918E-5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</row>
    <row r="190" spans="1:10" x14ac:dyDescent="0.25">
      <c r="A190" s="2">
        <v>3.7599999999999999E-5</v>
      </c>
      <c r="B190" s="1">
        <v>5.3080000000000002E-2</v>
      </c>
      <c r="C190" s="1">
        <v>1.7349999999999977E-2</v>
      </c>
      <c r="D190" s="1">
        <v>1.4599999999997948E-3</v>
      </c>
      <c r="E190" s="1">
        <v>1.3000000000040757E-4</v>
      </c>
      <c r="F190" s="1">
        <v>9.9999999996214228E-6</v>
      </c>
      <c r="G190" s="1">
        <v>0</v>
      </c>
      <c r="H190" s="1">
        <v>0</v>
      </c>
      <c r="I190" s="1">
        <v>0</v>
      </c>
      <c r="J190" s="1">
        <v>0</v>
      </c>
    </row>
    <row r="191" spans="1:10" x14ac:dyDescent="0.25">
      <c r="A191" s="2">
        <v>3.7799999999999997E-5</v>
      </c>
      <c r="B191" s="1">
        <v>7.8839999999999993E-2</v>
      </c>
      <c r="C191" s="1">
        <v>2.668999999999988E-2</v>
      </c>
      <c r="D191" s="1">
        <v>2.3400000000002308E-3</v>
      </c>
      <c r="E191" s="1">
        <v>2.1000000000004349E-4</v>
      </c>
      <c r="F191" s="1">
        <v>9.9999999996214228E-6</v>
      </c>
      <c r="G191" s="1">
        <v>0</v>
      </c>
      <c r="H191" s="1">
        <v>0</v>
      </c>
      <c r="I191" s="1">
        <v>0</v>
      </c>
      <c r="J191" s="1">
        <v>0</v>
      </c>
    </row>
    <row r="192" spans="1:10" x14ac:dyDescent="0.25">
      <c r="A192" s="2">
        <v>3.8000000000000002E-5</v>
      </c>
      <c r="B192" s="1">
        <v>0.11544</v>
      </c>
      <c r="C192" s="1">
        <v>4.0399999999999991E-2</v>
      </c>
      <c r="D192" s="1">
        <v>3.7099999999998801E-3</v>
      </c>
      <c r="E192" s="1">
        <v>3.5000000000007248E-4</v>
      </c>
      <c r="F192" s="1">
        <v>1.9999999999242846E-5</v>
      </c>
      <c r="G192" s="1">
        <v>0</v>
      </c>
      <c r="H192" s="1">
        <v>0</v>
      </c>
      <c r="I192" s="1">
        <v>0</v>
      </c>
      <c r="J192" s="1">
        <v>0</v>
      </c>
    </row>
    <row r="193" spans="1:10" x14ac:dyDescent="0.25">
      <c r="A193" s="2">
        <v>3.82E-5</v>
      </c>
      <c r="B193" s="1">
        <v>0.16655</v>
      </c>
      <c r="C193" s="1">
        <v>6.0200000000000031E-2</v>
      </c>
      <c r="D193" s="1">
        <v>5.7999999999998053E-3</v>
      </c>
      <c r="E193" s="1">
        <v>5.6999999999973738E-4</v>
      </c>
      <c r="F193" s="1">
        <v>3.0000000000640625E-5</v>
      </c>
      <c r="G193" s="1">
        <v>0</v>
      </c>
      <c r="H193" s="1">
        <v>0</v>
      </c>
      <c r="I193" s="1">
        <v>0</v>
      </c>
      <c r="J193" s="1">
        <v>0</v>
      </c>
    </row>
    <row r="194" spans="1:10" x14ac:dyDescent="0.25">
      <c r="A194" s="2">
        <v>3.8399999999999998E-5</v>
      </c>
      <c r="B194" s="1">
        <v>0.23662</v>
      </c>
      <c r="C194" s="1">
        <v>8.8270000000000071E-2</v>
      </c>
      <c r="D194" s="1">
        <v>8.939999999999948E-3</v>
      </c>
      <c r="E194" s="1">
        <v>9.1000000000018844E-4</v>
      </c>
      <c r="F194" s="1">
        <v>4.9999999999883471E-5</v>
      </c>
      <c r="G194" s="1">
        <v>9.9999999996214228E-6</v>
      </c>
      <c r="H194" s="1">
        <v>0</v>
      </c>
      <c r="I194" s="1">
        <v>0</v>
      </c>
      <c r="J194" s="1">
        <v>0</v>
      </c>
    </row>
    <row r="195" spans="1:10" x14ac:dyDescent="0.25">
      <c r="A195" s="2">
        <v>3.8600000000000003E-5</v>
      </c>
      <c r="B195" s="1">
        <v>0.33078000000000002</v>
      </c>
      <c r="C195" s="1">
        <v>0.1272899999999999</v>
      </c>
      <c r="D195" s="1">
        <v>1.3569999999999638E-2</v>
      </c>
      <c r="E195" s="1">
        <v>1.4399999999996638E-3</v>
      </c>
      <c r="F195" s="1">
        <v>8.0000000000524096E-5</v>
      </c>
      <c r="G195" s="1">
        <v>9.9999999996214228E-6</v>
      </c>
      <c r="H195" s="1">
        <v>0</v>
      </c>
      <c r="I195" s="1">
        <v>0</v>
      </c>
      <c r="J195" s="1">
        <v>0</v>
      </c>
    </row>
    <row r="196" spans="1:10" x14ac:dyDescent="0.25">
      <c r="A196" s="2">
        <v>3.8800000000000001E-5</v>
      </c>
      <c r="B196" s="1">
        <v>0.45471</v>
      </c>
      <c r="C196" s="1">
        <v>0.18052000000000001</v>
      </c>
      <c r="D196" s="1">
        <v>2.0299999999999763E-2</v>
      </c>
      <c r="E196" s="1">
        <v>2.2500000000000853E-3</v>
      </c>
      <c r="F196" s="1">
        <v>1.3000000000040757E-4</v>
      </c>
      <c r="G196" s="1">
        <v>9.9999999996214228E-6</v>
      </c>
      <c r="H196" s="1">
        <v>0</v>
      </c>
      <c r="I196" s="1">
        <v>0</v>
      </c>
      <c r="J196" s="1">
        <v>0</v>
      </c>
    </row>
    <row r="197" spans="1:10" x14ac:dyDescent="0.25">
      <c r="A197" s="2">
        <v>3.8999999999999999E-5</v>
      </c>
      <c r="B197" s="1">
        <v>0.61416999999999999</v>
      </c>
      <c r="C197" s="1">
        <v>0.25165000000000015</v>
      </c>
      <c r="D197" s="1">
        <v>2.9950000000000365E-2</v>
      </c>
      <c r="E197" s="1">
        <v>3.4700000000000841E-3</v>
      </c>
      <c r="F197" s="1">
        <v>2.2000000000055309E-4</v>
      </c>
      <c r="G197" s="1">
        <v>1.9999999999242846E-5</v>
      </c>
      <c r="H197" s="1">
        <v>0</v>
      </c>
      <c r="I197" s="1">
        <v>0</v>
      </c>
      <c r="J197" s="1">
        <v>0</v>
      </c>
    </row>
    <row r="198" spans="1:10" x14ac:dyDescent="0.25">
      <c r="A198" s="2">
        <v>3.9199999999999997E-5</v>
      </c>
      <c r="B198" s="1">
        <v>0.81437999999999999</v>
      </c>
      <c r="C198" s="1">
        <v>0.3447300000000002</v>
      </c>
      <c r="D198" s="1">
        <v>4.3529999999999625E-2</v>
      </c>
      <c r="E198" s="1">
        <v>5.27000000000033E-3</v>
      </c>
      <c r="F198" s="1">
        <v>3.3999999999956287E-4</v>
      </c>
      <c r="G198" s="1">
        <v>4.0000000000262048E-5</v>
      </c>
      <c r="H198" s="1">
        <v>0</v>
      </c>
      <c r="I198" s="1">
        <v>0</v>
      </c>
      <c r="J198" s="1">
        <v>0</v>
      </c>
    </row>
    <row r="199" spans="1:10" x14ac:dyDescent="0.25">
      <c r="A199" s="2">
        <v>3.9400000000000002E-5</v>
      </c>
      <c r="B199" s="1">
        <v>1.0591299999999999</v>
      </c>
      <c r="C199" s="1">
        <v>0.46388000000000007</v>
      </c>
      <c r="D199" s="1">
        <v>6.2330000000000219E-2</v>
      </c>
      <c r="E199" s="1">
        <v>7.9000000000002402E-3</v>
      </c>
      <c r="F199" s="1">
        <v>5.4000000000087311E-4</v>
      </c>
      <c r="G199" s="1">
        <v>5.9999999999504894E-5</v>
      </c>
      <c r="H199" s="1">
        <v>0</v>
      </c>
      <c r="I199" s="1">
        <v>0</v>
      </c>
      <c r="J199" s="1">
        <v>0</v>
      </c>
    </row>
    <row r="200" spans="1:10" x14ac:dyDescent="0.25">
      <c r="A200" s="2">
        <v>3.96E-5</v>
      </c>
      <c r="B200" s="1">
        <v>1.3496300000000001</v>
      </c>
      <c r="C200" s="1">
        <v>0.61291999999999991</v>
      </c>
      <c r="D200" s="1">
        <v>8.7930000000000064E-2</v>
      </c>
      <c r="E200" s="1">
        <v>1.1700000000000266E-2</v>
      </c>
      <c r="F200" s="1">
        <v>8.4000000000017394E-4</v>
      </c>
      <c r="G200" s="1">
        <v>9.9999999999766942E-5</v>
      </c>
      <c r="H200" s="1">
        <v>0</v>
      </c>
      <c r="I200" s="1">
        <v>0</v>
      </c>
      <c r="J200" s="1">
        <v>0</v>
      </c>
    </row>
    <row r="201" spans="1:10" x14ac:dyDescent="0.25">
      <c r="A201" s="2">
        <v>3.9799999999999998E-5</v>
      </c>
      <c r="B201" s="1">
        <v>1.6832499999999999</v>
      </c>
      <c r="C201" s="1">
        <v>0.79488000000000003</v>
      </c>
      <c r="D201" s="1">
        <v>0.12216999999999967</v>
      </c>
      <c r="E201" s="1">
        <v>1.7089999999999606E-2</v>
      </c>
      <c r="F201" s="1">
        <v>1.300000000000523E-3</v>
      </c>
      <c r="G201" s="1">
        <v>1.7000000000066962E-4</v>
      </c>
      <c r="H201" s="1">
        <v>9.9999999996214228E-6</v>
      </c>
      <c r="I201" s="1">
        <v>0</v>
      </c>
      <c r="J201" s="1">
        <v>0</v>
      </c>
    </row>
    <row r="202" spans="1:10" x14ac:dyDescent="0.25">
      <c r="A202" s="2">
        <v>4.0000000000000003E-5</v>
      </c>
      <c r="B202" s="1">
        <v>2.0521600000000002</v>
      </c>
      <c r="C202" s="1">
        <v>1.0113300000000001</v>
      </c>
      <c r="D202" s="1">
        <v>0.16718000000000011</v>
      </c>
      <c r="E202" s="1">
        <v>2.4630000000000152E-2</v>
      </c>
      <c r="F202" s="1">
        <v>1.9700000000000273E-3</v>
      </c>
      <c r="G202" s="1">
        <v>2.6000000000081513E-4</v>
      </c>
      <c r="H202" s="1">
        <v>9.9999999996214228E-6</v>
      </c>
      <c r="I202" s="1">
        <v>0</v>
      </c>
      <c r="J202" s="1">
        <v>0</v>
      </c>
    </row>
    <row r="203" spans="1:10" x14ac:dyDescent="0.25">
      <c r="A203" s="2">
        <v>4.0200000000000001E-5</v>
      </c>
      <c r="B203" s="1">
        <v>2.4423499999999998</v>
      </c>
      <c r="C203" s="1">
        <v>1.2617699999999998</v>
      </c>
      <c r="D203" s="1">
        <v>0.22527000000000008</v>
      </c>
      <c r="E203" s="1">
        <v>3.5040000000000404E-2</v>
      </c>
      <c r="F203" s="1">
        <v>2.9699999999994731E-3</v>
      </c>
      <c r="G203" s="1">
        <v>4.0000000000084412E-4</v>
      </c>
      <c r="H203" s="1">
        <v>1.9999999999242846E-5</v>
      </c>
      <c r="I203" s="1">
        <v>0</v>
      </c>
      <c r="J203" s="1">
        <v>0</v>
      </c>
    </row>
    <row r="204" spans="1:10" x14ac:dyDescent="0.25">
      <c r="A204" s="2">
        <v>4.0399999999999999E-5</v>
      </c>
      <c r="B204" s="1">
        <v>2.8331200000000001</v>
      </c>
      <c r="C204" s="1">
        <v>1.5428999999999999</v>
      </c>
      <c r="D204" s="1">
        <v>0.29884000000000022</v>
      </c>
      <c r="E204" s="1">
        <v>4.9179999999999779E-2</v>
      </c>
      <c r="F204" s="1">
        <v>4.4000000000004036E-3</v>
      </c>
      <c r="G204" s="1">
        <v>6.1999999999962085E-4</v>
      </c>
      <c r="H204" s="1">
        <v>3.0000000000640625E-5</v>
      </c>
      <c r="I204" s="1">
        <v>9.9999999996214228E-6</v>
      </c>
      <c r="J204" s="1">
        <v>0</v>
      </c>
    </row>
    <row r="205" spans="1:10" x14ac:dyDescent="0.25">
      <c r="A205" s="2">
        <v>4.0599999999999998E-5</v>
      </c>
      <c r="B205" s="1">
        <v>3.1974499999999999</v>
      </c>
      <c r="C205" s="1">
        <v>1.8480799999999999</v>
      </c>
      <c r="D205" s="1">
        <v>0.39027000000000012</v>
      </c>
      <c r="E205" s="1">
        <v>6.8100000000000271E-2</v>
      </c>
      <c r="F205" s="1">
        <v>6.4600000000005764E-3</v>
      </c>
      <c r="G205" s="1">
        <v>9.3999999999994088E-4</v>
      </c>
      <c r="H205" s="1">
        <v>4.0000000000262048E-5</v>
      </c>
      <c r="I205" s="1">
        <v>9.9999999996214228E-6</v>
      </c>
      <c r="J205" s="1">
        <v>0</v>
      </c>
    </row>
    <row r="206" spans="1:10" x14ac:dyDescent="0.25">
      <c r="A206" s="2">
        <v>4.0800000000000002E-5</v>
      </c>
      <c r="B206" s="1">
        <v>3.5035699999999999</v>
      </c>
      <c r="C206" s="1">
        <v>2.1669700000000001</v>
      </c>
      <c r="D206" s="1">
        <v>0.50162999999999958</v>
      </c>
      <c r="E206" s="1">
        <v>9.3040000000000234E-2</v>
      </c>
      <c r="F206" s="1">
        <v>9.3599999999991468E-3</v>
      </c>
      <c r="G206" s="1">
        <v>1.4199999999995327E-3</v>
      </c>
      <c r="H206" s="1">
        <v>5.9999999999504894E-5</v>
      </c>
      <c r="I206" s="1">
        <v>1.9999999999242846E-5</v>
      </c>
      <c r="J206" s="1">
        <v>0</v>
      </c>
    </row>
    <row r="207" spans="1:10" x14ac:dyDescent="0.25">
      <c r="A207" s="2">
        <v>4.1E-5</v>
      </c>
      <c r="B207" s="1">
        <v>3.7178300000000002</v>
      </c>
      <c r="C207" s="1">
        <v>2.4855600000000004</v>
      </c>
      <c r="D207" s="1">
        <v>0.63454000000000033</v>
      </c>
      <c r="E207" s="1">
        <v>0.12539999999999996</v>
      </c>
      <c r="F207" s="1">
        <v>1.3410000000000366E-2</v>
      </c>
      <c r="G207" s="1">
        <v>2.1100000000000563E-3</v>
      </c>
      <c r="H207" s="1">
        <v>9.9999999999766942E-5</v>
      </c>
      <c r="I207" s="1">
        <v>1.9999999999242846E-5</v>
      </c>
      <c r="J207" s="1">
        <v>0</v>
      </c>
    </row>
    <row r="208" spans="1:10" x14ac:dyDescent="0.25">
      <c r="A208" s="2">
        <v>4.1199999999999999E-5</v>
      </c>
      <c r="B208" s="1">
        <v>3.80884</v>
      </c>
      <c r="C208" s="1">
        <v>2.7866200000000001</v>
      </c>
      <c r="D208" s="1">
        <v>0.78979999999999961</v>
      </c>
      <c r="E208" s="1">
        <v>0.16673000000000027</v>
      </c>
      <c r="F208" s="1">
        <v>1.8980000000000885E-2</v>
      </c>
      <c r="G208" s="1">
        <v>3.0999999999998806E-3</v>
      </c>
      <c r="H208" s="1">
        <v>1.4999999999965041E-4</v>
      </c>
      <c r="I208" s="1">
        <v>4.0000000000262048E-5</v>
      </c>
      <c r="J208" s="1">
        <v>0</v>
      </c>
    </row>
    <row r="209" spans="1:10" x14ac:dyDescent="0.25">
      <c r="A209" s="2">
        <v>4.1399999999999997E-5</v>
      </c>
      <c r="B209" s="1">
        <v>3.7523399999999998</v>
      </c>
      <c r="C209" s="1">
        <v>3.0505899999999997</v>
      </c>
      <c r="D209" s="1">
        <v>0.9671599999999998</v>
      </c>
      <c r="E209" s="1">
        <v>0.21868999999999961</v>
      </c>
      <c r="F209" s="1">
        <v>2.6540000000000674E-2</v>
      </c>
      <c r="G209" s="1">
        <v>4.509999999999792E-3</v>
      </c>
      <c r="H209" s="1">
        <v>2.3000000000017451E-4</v>
      </c>
      <c r="I209" s="1">
        <v>5.9999999999504894E-5</v>
      </c>
      <c r="J209" s="1">
        <v>0</v>
      </c>
    </row>
    <row r="210" spans="1:10" x14ac:dyDescent="0.25">
      <c r="A210" s="2">
        <v>4.1600000000000002E-5</v>
      </c>
      <c r="B210" s="1">
        <v>3.5361500000000001</v>
      </c>
      <c r="C210" s="1">
        <v>3.2570199999999998</v>
      </c>
      <c r="D210" s="1">
        <v>1.1650099999999997</v>
      </c>
      <c r="E210" s="1">
        <v>0.28294999999999959</v>
      </c>
      <c r="F210" s="1">
        <v>3.668000000000049E-2</v>
      </c>
      <c r="G210" s="1">
        <v>6.4899999999994407E-3</v>
      </c>
      <c r="H210" s="1">
        <v>3.499999999991843E-4</v>
      </c>
      <c r="I210" s="1">
        <v>9.0000000000145519E-5</v>
      </c>
      <c r="J210" s="1">
        <v>0</v>
      </c>
    </row>
    <row r="211" spans="1:10" x14ac:dyDescent="0.25">
      <c r="A211" s="2">
        <v>4.18E-5</v>
      </c>
      <c r="B211" s="1">
        <v>3.1640999999999999</v>
      </c>
      <c r="C211" s="1">
        <v>3.3863500000000002</v>
      </c>
      <c r="D211" s="1">
        <v>1.3802300000000001</v>
      </c>
      <c r="E211" s="1">
        <v>0.36111000000000004</v>
      </c>
      <c r="F211" s="1">
        <v>5.0090000000000856E-2</v>
      </c>
      <c r="G211" s="1">
        <v>9.240000000000137E-3</v>
      </c>
      <c r="H211" s="1">
        <v>5.2999999999947534E-4</v>
      </c>
      <c r="I211" s="1">
        <v>1.4000000000002899E-4</v>
      </c>
      <c r="J211" s="1">
        <v>0</v>
      </c>
    </row>
    <row r="212" spans="1:10" x14ac:dyDescent="0.25">
      <c r="A212" s="2">
        <v>4.1999999999999998E-5</v>
      </c>
      <c r="B212" s="1">
        <v>2.65741</v>
      </c>
      <c r="C212" s="1">
        <v>3.4218900000000003</v>
      </c>
      <c r="D212" s="1">
        <v>1.6079699999999999</v>
      </c>
      <c r="E212" s="1">
        <v>0.45458999999999961</v>
      </c>
      <c r="F212" s="1">
        <v>6.7569999999999908E-2</v>
      </c>
      <c r="G212" s="1">
        <v>1.3009999999999522E-2</v>
      </c>
      <c r="H212" s="1">
        <v>7.8000000000066905E-4</v>
      </c>
      <c r="I212" s="1">
        <v>2.2000000000055309E-4</v>
      </c>
      <c r="J212" s="1">
        <v>0</v>
      </c>
    </row>
    <row r="213" spans="1:10" x14ac:dyDescent="0.25">
      <c r="A213" s="2">
        <v>4.2200000000000003E-5</v>
      </c>
      <c r="B213" s="1">
        <v>2.0528599999999999</v>
      </c>
      <c r="C213" s="1">
        <v>3.3516899999999996</v>
      </c>
      <c r="D213" s="1">
        <v>1.8417399999999997</v>
      </c>
      <c r="E213" s="1">
        <v>0.56446000000000041</v>
      </c>
      <c r="F213" s="1">
        <v>9.0080000000000382E-2</v>
      </c>
      <c r="G213" s="1">
        <v>1.811000000000007E-2</v>
      </c>
      <c r="H213" s="1">
        <v>1.1500000000008725E-3</v>
      </c>
      <c r="I213" s="1">
        <v>3.2000000000032003E-4</v>
      </c>
      <c r="J213" s="1">
        <v>0</v>
      </c>
    </row>
    <row r="214" spans="1:10" x14ac:dyDescent="0.25">
      <c r="A214" s="2">
        <v>4.2400000000000001E-5</v>
      </c>
      <c r="B214" s="1">
        <v>1.3969400000000001</v>
      </c>
      <c r="C214" s="1">
        <v>3.1701499999999996</v>
      </c>
      <c r="D214" s="1">
        <v>2.0734399999999997</v>
      </c>
      <c r="E214" s="1">
        <v>0.6912900000000004</v>
      </c>
      <c r="F214" s="1">
        <v>0.11866000000000021</v>
      </c>
      <c r="G214" s="1">
        <v>2.4950000000000472E-2</v>
      </c>
      <c r="H214" s="1">
        <v>1.6599999999993287E-3</v>
      </c>
      <c r="I214" s="1">
        <v>4.7999999999959186E-4</v>
      </c>
      <c r="J214" s="1">
        <v>9.9999999996214228E-6</v>
      </c>
    </row>
    <row r="215" spans="1:10" x14ac:dyDescent="0.25">
      <c r="A215" s="2">
        <v>4.2599999999999999E-5</v>
      </c>
      <c r="B215" s="1">
        <v>0.73709000000000002</v>
      </c>
      <c r="C215" s="1">
        <v>2.8788600000000004</v>
      </c>
      <c r="D215" s="1">
        <v>2.2936899999999998</v>
      </c>
      <c r="E215" s="1">
        <v>0.83500999999999959</v>
      </c>
      <c r="F215" s="1">
        <v>0.15443999999999924</v>
      </c>
      <c r="G215" s="1">
        <v>3.3989999999999299E-2</v>
      </c>
      <c r="H215" s="1">
        <v>2.3900000000001143E-3</v>
      </c>
      <c r="I215" s="1">
        <v>7.0999999999976637E-4</v>
      </c>
      <c r="J215" s="1">
        <v>9.9999999996214228E-6</v>
      </c>
    </row>
    <row r="216" spans="1:10" x14ac:dyDescent="0.25">
      <c r="A216" s="2">
        <v>4.2799999999999997E-5</v>
      </c>
      <c r="B216" s="1">
        <v>0.11199000000000001</v>
      </c>
      <c r="C216" s="1">
        <v>2.4866999999999999</v>
      </c>
      <c r="D216" s="1">
        <v>2.4922300000000002</v>
      </c>
      <c r="E216" s="1">
        <v>0.99472999999999967</v>
      </c>
      <c r="F216" s="1">
        <v>0.1986100000000004</v>
      </c>
      <c r="G216" s="1">
        <v>4.5809999999999462E-2</v>
      </c>
      <c r="H216" s="1">
        <v>3.3999999999991815E-3</v>
      </c>
      <c r="I216" s="1">
        <v>1.0300000000000864E-3</v>
      </c>
      <c r="J216" s="1">
        <v>1.9999999999242846E-5</v>
      </c>
    </row>
    <row r="217" spans="1:10" x14ac:dyDescent="0.25">
      <c r="A217" s="2">
        <v>4.3000000000000002E-5</v>
      </c>
      <c r="B217" s="1">
        <v>-0.45609</v>
      </c>
      <c r="C217" s="1">
        <v>2.0089300000000003</v>
      </c>
      <c r="D217" s="1">
        <v>2.6584199999999996</v>
      </c>
      <c r="E217" s="1">
        <v>1.1686300000000003</v>
      </c>
      <c r="F217" s="1">
        <v>0.25235999999999947</v>
      </c>
      <c r="G217" s="1">
        <v>6.1080000000000467E-2</v>
      </c>
      <c r="H217" s="1">
        <v>4.7899999999998499E-3</v>
      </c>
      <c r="I217" s="1">
        <v>1.4900000000004354E-3</v>
      </c>
      <c r="J217" s="1">
        <v>2.9999999998864268E-5</v>
      </c>
    </row>
    <row r="218" spans="1:10" x14ac:dyDescent="0.25">
      <c r="A218" s="2">
        <v>4.32E-5</v>
      </c>
      <c r="B218" s="1">
        <v>-0.96419999999999995</v>
      </c>
      <c r="C218" s="1">
        <v>1.4654199999999999</v>
      </c>
      <c r="D218" s="1">
        <v>2.78186</v>
      </c>
      <c r="E218" s="1">
        <v>1.3538600000000001</v>
      </c>
      <c r="F218" s="1">
        <v>0.31683999999999912</v>
      </c>
      <c r="G218" s="1">
        <v>8.0550000000000566E-2</v>
      </c>
      <c r="H218" s="1">
        <v>6.6799999999993531E-3</v>
      </c>
      <c r="I218" s="1">
        <v>2.1299999999992991E-3</v>
      </c>
      <c r="J218" s="1">
        <v>5.0000000001659828E-5</v>
      </c>
    </row>
    <row r="219" spans="1:10" x14ac:dyDescent="0.25">
      <c r="A219" s="2">
        <v>4.3399999999999998E-5</v>
      </c>
      <c r="B219" s="1">
        <v>-1.4254800000000001</v>
      </c>
      <c r="C219" s="1">
        <v>0.87840000000000007</v>
      </c>
      <c r="D219" s="1">
        <v>2.8529799999999996</v>
      </c>
      <c r="E219" s="1">
        <v>1.5464799999999999</v>
      </c>
      <c r="F219" s="1">
        <v>0.39305000000000057</v>
      </c>
      <c r="G219" s="1">
        <v>0.10509000000000057</v>
      </c>
      <c r="H219" s="1">
        <v>9.2199999999991178E-3</v>
      </c>
      <c r="I219" s="1">
        <v>3.0199999999993565E-3</v>
      </c>
      <c r="J219" s="1">
        <v>7.0000000000902673E-5</v>
      </c>
    </row>
    <row r="220" spans="1:10" x14ac:dyDescent="0.25">
      <c r="A220" s="2">
        <v>4.3600000000000003E-5</v>
      </c>
      <c r="B220" s="1">
        <v>-1.8607</v>
      </c>
      <c r="C220" s="1">
        <v>0.27001000000000008</v>
      </c>
      <c r="D220" s="1">
        <v>2.8636900000000001</v>
      </c>
      <c r="E220" s="1">
        <v>1.7414899999999998</v>
      </c>
      <c r="F220" s="1">
        <v>0.48174000000000028</v>
      </c>
      <c r="G220" s="1">
        <v>0.13563000000000081</v>
      </c>
      <c r="H220" s="1">
        <v>1.2610000000000454E-2</v>
      </c>
      <c r="I220" s="1">
        <v>4.229999999999734E-3</v>
      </c>
      <c r="J220" s="1">
        <v>9.9999999999766942E-5</v>
      </c>
    </row>
    <row r="221" spans="1:10" x14ac:dyDescent="0.25">
      <c r="A221" s="2">
        <v>4.3800000000000001E-5</v>
      </c>
      <c r="B221" s="1">
        <v>-2.2876500000000002</v>
      </c>
      <c r="C221" s="1">
        <v>-0.33973999999999993</v>
      </c>
      <c r="D221" s="1">
        <v>2.8078399999999997</v>
      </c>
      <c r="E221" s="1">
        <v>1.9329000000000001</v>
      </c>
      <c r="F221" s="1">
        <v>0.58337000000000039</v>
      </c>
      <c r="G221" s="1">
        <v>0.17317000000000071</v>
      </c>
      <c r="H221" s="1">
        <v>1.7079999999999984E-2</v>
      </c>
      <c r="I221" s="1">
        <v>5.8799999999994412E-3</v>
      </c>
      <c r="J221" s="1">
        <v>1.6000000000104819E-4</v>
      </c>
    </row>
    <row r="222" spans="1:10" x14ac:dyDescent="0.25">
      <c r="A222" s="2">
        <v>4.3999999999999999E-5</v>
      </c>
      <c r="B222" s="1">
        <v>-2.7123900000000001</v>
      </c>
      <c r="C222" s="1">
        <v>-0.93436999999999992</v>
      </c>
      <c r="D222" s="1">
        <v>2.6816500000000003</v>
      </c>
      <c r="E222" s="1">
        <v>2.1138899999999996</v>
      </c>
      <c r="F222" s="1">
        <v>0.69795000000000051</v>
      </c>
      <c r="G222" s="1">
        <v>0.21871999999999936</v>
      </c>
      <c r="H222" s="1">
        <v>2.289999999999992E-2</v>
      </c>
      <c r="I222" s="1">
        <v>8.0899999999992644E-3</v>
      </c>
      <c r="J222" s="1">
        <v>2.2999999999839815E-4</v>
      </c>
    </row>
    <row r="223" spans="1:10" x14ac:dyDescent="0.25">
      <c r="A223" s="2">
        <v>4.4199999999999997E-5</v>
      </c>
      <c r="B223" s="1">
        <v>-3.1256900000000001</v>
      </c>
      <c r="C223" s="1">
        <v>-1.50126</v>
      </c>
      <c r="D223" s="1">
        <v>2.4839599999999997</v>
      </c>
      <c r="E223" s="1">
        <v>2.2769899999999996</v>
      </c>
      <c r="F223" s="1">
        <v>0.82497000000000043</v>
      </c>
      <c r="G223" s="1">
        <v>0.27330000000000076</v>
      </c>
      <c r="H223" s="1">
        <v>3.0419999999999447E-2</v>
      </c>
      <c r="I223" s="1">
        <v>1.1029999999999873E-2</v>
      </c>
      <c r="J223" s="1">
        <v>3.4000000000133923E-4</v>
      </c>
    </row>
    <row r="224" spans="1:10" x14ac:dyDescent="0.25">
      <c r="A224" s="2">
        <v>4.4400000000000002E-5</v>
      </c>
      <c r="B224" s="1">
        <v>-3.5060899999999999</v>
      </c>
      <c r="C224" s="1">
        <v>-2.0311599999999999</v>
      </c>
      <c r="D224" s="1">
        <v>2.2163399999999998</v>
      </c>
      <c r="E224" s="1">
        <v>2.4143799999999995</v>
      </c>
      <c r="F224" s="1">
        <v>0.96326000000000001</v>
      </c>
      <c r="G224" s="1">
        <v>0.3378300000000003</v>
      </c>
      <c r="H224" s="1">
        <v>4.0010000000000545E-2</v>
      </c>
      <c r="I224" s="1">
        <v>1.4889999999999404E-2</v>
      </c>
      <c r="J224" s="1">
        <v>4.8999999999921329E-4</v>
      </c>
    </row>
    <row r="225" spans="1:10" x14ac:dyDescent="0.25">
      <c r="A225" s="2">
        <v>4.46E-5</v>
      </c>
      <c r="B225" s="1">
        <v>-3.8278500000000002</v>
      </c>
      <c r="C225" s="1">
        <v>-2.5171399999999999</v>
      </c>
      <c r="D225" s="1">
        <v>1.8829799999999999</v>
      </c>
      <c r="E225" s="1">
        <v>2.5181900000000006</v>
      </c>
      <c r="F225" s="1">
        <v>1.1109799999999996</v>
      </c>
      <c r="G225" s="1">
        <v>0.41311999999999927</v>
      </c>
      <c r="H225" s="1">
        <v>5.213000000000001E-2</v>
      </c>
      <c r="I225" s="1">
        <v>1.9930000000000447E-2</v>
      </c>
      <c r="J225" s="1">
        <v>7.1000000000154273E-4</v>
      </c>
    </row>
    <row r="226" spans="1:10" x14ac:dyDescent="0.25">
      <c r="A226" s="2">
        <v>4.4799999999999998E-5</v>
      </c>
      <c r="B226" s="1">
        <v>-4.0701799999999997</v>
      </c>
      <c r="C226" s="1">
        <v>-2.9534000000000002</v>
      </c>
      <c r="D226" s="1">
        <v>1.4905200000000001</v>
      </c>
      <c r="E226" s="1">
        <v>2.5808700000000009</v>
      </c>
      <c r="F226" s="1">
        <v>1.2655499999999993</v>
      </c>
      <c r="G226" s="1">
        <v>0.49975000000000058</v>
      </c>
      <c r="H226" s="1">
        <v>6.7280000000000229E-2</v>
      </c>
      <c r="I226" s="1">
        <v>2.6429999999999509E-2</v>
      </c>
      <c r="J226" s="1">
        <v>1.020000000000465E-3</v>
      </c>
    </row>
    <row r="227" spans="1:10" x14ac:dyDescent="0.25">
      <c r="A227" s="2">
        <v>4.5000000000000003E-5</v>
      </c>
      <c r="B227" s="1">
        <v>-4.2234499999999997</v>
      </c>
      <c r="C227" s="1">
        <v>-3.3344100000000001</v>
      </c>
      <c r="D227" s="1">
        <v>1.04772</v>
      </c>
      <c r="E227" s="1">
        <v>2.5955300000000001</v>
      </c>
      <c r="F227" s="1">
        <v>1.4235900000000008</v>
      </c>
      <c r="G227" s="1">
        <v>0.59805000000000064</v>
      </c>
      <c r="H227" s="1">
        <v>8.6019999999999541E-2</v>
      </c>
      <c r="I227" s="1">
        <v>3.4729999999999706E-2</v>
      </c>
      <c r="J227" s="1">
        <v>1.4399999999987756E-3</v>
      </c>
    </row>
    <row r="228" spans="1:10" x14ac:dyDescent="0.25">
      <c r="A228" s="2">
        <v>4.5200000000000001E-5</v>
      </c>
      <c r="B228" s="1">
        <v>-4.2899799999999999</v>
      </c>
      <c r="C228" s="1">
        <v>-3.65469</v>
      </c>
      <c r="D228" s="1">
        <v>0.56498999999999988</v>
      </c>
      <c r="E228" s="1">
        <v>2.5563400000000005</v>
      </c>
      <c r="F228" s="1">
        <v>1.5810300000000002</v>
      </c>
      <c r="G228" s="1">
        <v>0.70795999999999992</v>
      </c>
      <c r="H228" s="1">
        <v>0.10893000000000086</v>
      </c>
      <c r="I228" s="1">
        <v>4.5220000000000482E-2</v>
      </c>
      <c r="J228" s="1">
        <v>2.0300000000013085E-3</v>
      </c>
    </row>
    <row r="229" spans="1:10" x14ac:dyDescent="0.25">
      <c r="A229" s="2">
        <v>4.5399999999999999E-5</v>
      </c>
      <c r="B229" s="1">
        <v>-4.2797400000000003</v>
      </c>
      <c r="C229" s="1">
        <v>-3.90917</v>
      </c>
      <c r="D229" s="1">
        <v>5.400000000000027E-2</v>
      </c>
      <c r="E229" s="1">
        <v>2.4588199999999993</v>
      </c>
      <c r="F229" s="1">
        <v>1.7330699999999997</v>
      </c>
      <c r="G229" s="1">
        <v>0.82896999999999998</v>
      </c>
      <c r="H229" s="1">
        <v>0.13667000000000051</v>
      </c>
      <c r="I229" s="1">
        <v>5.8339999999999392E-2</v>
      </c>
      <c r="J229" s="1">
        <v>2.8199999999998226E-3</v>
      </c>
    </row>
    <row r="230" spans="1:10" x14ac:dyDescent="0.25">
      <c r="A230" s="2">
        <v>4.5599999999999997E-5</v>
      </c>
      <c r="B230" s="1">
        <v>-4.2036100000000003</v>
      </c>
      <c r="C230" s="1">
        <v>-4.0939499999999995</v>
      </c>
      <c r="D230" s="1">
        <v>-0.47289000000000003</v>
      </c>
      <c r="E230" s="1">
        <v>2.3001699999999996</v>
      </c>
      <c r="F230" s="1">
        <v>1.8743999999999996</v>
      </c>
      <c r="G230" s="1">
        <v>0.96006999999999998</v>
      </c>
      <c r="H230" s="1">
        <v>0.1698599999999999</v>
      </c>
      <c r="I230" s="1">
        <v>7.45900000000006E-2</v>
      </c>
      <c r="J230" s="1">
        <v>3.9000000000015689E-3</v>
      </c>
    </row>
    <row r="231" spans="1:10" x14ac:dyDescent="0.25">
      <c r="A231" s="2">
        <v>4.5800000000000002E-5</v>
      </c>
      <c r="B231" s="1">
        <v>-4.0682099999999997</v>
      </c>
      <c r="C231" s="1">
        <v>-4.2070500000000006</v>
      </c>
      <c r="D231" s="1">
        <v>-1.0030399999999999</v>
      </c>
      <c r="E231" s="1">
        <v>2.0795200000000005</v>
      </c>
      <c r="F231" s="1">
        <v>1.99925</v>
      </c>
      <c r="G231" s="1">
        <v>1.0996600000000001</v>
      </c>
      <c r="H231" s="1">
        <v>0.2091700000000003</v>
      </c>
      <c r="I231" s="1">
        <v>9.450999999999965E-2</v>
      </c>
      <c r="J231" s="1">
        <v>5.3400000000003445E-3</v>
      </c>
    </row>
    <row r="232" spans="1:10" x14ac:dyDescent="0.25">
      <c r="A232" s="2">
        <v>4.6E-5</v>
      </c>
      <c r="B232" s="1">
        <v>-3.87452</v>
      </c>
      <c r="C232" s="1">
        <v>-4.2487899999999996</v>
      </c>
      <c r="D232" s="1">
        <v>-1.5240100000000001</v>
      </c>
      <c r="E232" s="1">
        <v>1.7980400000000003</v>
      </c>
      <c r="F232" s="1">
        <v>2.1016700000000004</v>
      </c>
      <c r="G232" s="1">
        <v>1.2455300000000005</v>
      </c>
      <c r="H232" s="1">
        <v>0.25519000000000069</v>
      </c>
      <c r="I232" s="1">
        <v>0.11866999999999983</v>
      </c>
      <c r="J232" s="1">
        <v>7.2499999999990905E-3</v>
      </c>
    </row>
    <row r="233" spans="1:10" x14ac:dyDescent="0.25">
      <c r="A233" s="2">
        <v>4.6199999999999998E-5</v>
      </c>
      <c r="B233" s="1">
        <v>-3.6204299999999998</v>
      </c>
      <c r="C233" s="1">
        <v>-4.2215699999999998</v>
      </c>
      <c r="D233" s="1">
        <v>-2.0239500000000001</v>
      </c>
      <c r="E233" s="1">
        <v>1.4590300000000003</v>
      </c>
      <c r="F233" s="1">
        <v>2.1757000000000009</v>
      </c>
      <c r="G233" s="1">
        <v>1.3948400000000003</v>
      </c>
      <c r="H233" s="1">
        <v>0.30846000000000018</v>
      </c>
      <c r="I233" s="1">
        <v>0.14766999999999975</v>
      </c>
      <c r="J233" s="1">
        <v>9.7599999999999909E-3</v>
      </c>
    </row>
    <row r="234" spans="1:10" x14ac:dyDescent="0.25">
      <c r="A234" s="2">
        <v>4.6400000000000003E-5</v>
      </c>
      <c r="B234" s="1">
        <v>-3.3051400000000002</v>
      </c>
      <c r="C234" s="1">
        <v>-4.1291700000000002</v>
      </c>
      <c r="D234" s="1">
        <v>-2.49187</v>
      </c>
      <c r="E234" s="1">
        <v>1.0678900000000002</v>
      </c>
      <c r="F234" s="1">
        <v>2.2156300000000009</v>
      </c>
      <c r="G234" s="1">
        <v>1.5440900000000006</v>
      </c>
      <c r="H234" s="1">
        <v>0.36941999999999986</v>
      </c>
      <c r="I234" s="1">
        <v>0.18214000000000041</v>
      </c>
      <c r="J234" s="1">
        <v>1.302000000000092E-2</v>
      </c>
    </row>
    <row r="235" spans="1:10" x14ac:dyDescent="0.25">
      <c r="A235" s="2">
        <v>4.6600000000000001E-5</v>
      </c>
      <c r="B235" s="1">
        <v>-2.9324300000000001</v>
      </c>
      <c r="C235" s="1">
        <v>-3.9758599999999999</v>
      </c>
      <c r="D235" s="1">
        <v>-2.9179300000000001</v>
      </c>
      <c r="E235" s="1">
        <v>0.63198000000000043</v>
      </c>
      <c r="F235" s="1">
        <v>2.2163000000000004</v>
      </c>
      <c r="G235" s="1">
        <v>1.6892300000000002</v>
      </c>
      <c r="H235" s="1">
        <v>0.43838000000000044</v>
      </c>
      <c r="I235" s="1">
        <v>0.22264999999999979</v>
      </c>
      <c r="J235" s="1">
        <v>1.7240000000001032E-2</v>
      </c>
    </row>
    <row r="236" spans="1:10" x14ac:dyDescent="0.25">
      <c r="A236" s="2">
        <v>4.6799999999999999E-5</v>
      </c>
      <c r="B236" s="1">
        <v>-2.5110399999999999</v>
      </c>
      <c r="C236" s="1">
        <v>-3.7656900000000002</v>
      </c>
      <c r="D236" s="1">
        <v>-3.2936000000000001</v>
      </c>
      <c r="E236" s="1">
        <v>0.1604000000000001</v>
      </c>
      <c r="F236" s="1">
        <v>2.1733100000000007</v>
      </c>
      <c r="G236" s="1">
        <v>1.8256599999999992</v>
      </c>
      <c r="H236" s="1">
        <v>0.51543000000000028</v>
      </c>
      <c r="I236" s="1">
        <v>0.26975999999999978</v>
      </c>
      <c r="J236" s="1">
        <v>2.2619999999999862E-2</v>
      </c>
    </row>
    <row r="237" spans="1:10" x14ac:dyDescent="0.25">
      <c r="A237" s="2">
        <v>4.6999999999999997E-5</v>
      </c>
      <c r="B237" s="1">
        <v>-2.0524200000000001</v>
      </c>
      <c r="C237" s="1">
        <v>-3.5022000000000002</v>
      </c>
      <c r="D237" s="1">
        <v>-3.6116799999999998</v>
      </c>
      <c r="E237" s="1">
        <v>-0.33633000000000024</v>
      </c>
      <c r="F237" s="1">
        <v>2.0832899999999999</v>
      </c>
      <c r="G237" s="1">
        <v>1.9484200000000005</v>
      </c>
      <c r="H237" s="1">
        <v>0.60045999999999999</v>
      </c>
      <c r="I237" s="1">
        <v>0.32394000000000034</v>
      </c>
      <c r="J237" s="1">
        <v>2.9450000000000642E-2</v>
      </c>
    </row>
    <row r="238" spans="1:10" x14ac:dyDescent="0.25">
      <c r="A238" s="2">
        <v>4.7200000000000002E-5</v>
      </c>
      <c r="B238" s="1">
        <v>-1.56762</v>
      </c>
      <c r="C238" s="1">
        <v>-3.1886299999999999</v>
      </c>
      <c r="D238" s="1">
        <v>-3.8664299999999998</v>
      </c>
      <c r="E238" s="1">
        <v>-0.84663000000000022</v>
      </c>
      <c r="F238" s="1">
        <v>1.9441400000000009</v>
      </c>
      <c r="G238" s="1">
        <v>2.0522299999999998</v>
      </c>
      <c r="H238" s="1">
        <v>0.69307000000000052</v>
      </c>
      <c r="I238" s="1">
        <v>0.38556999999999952</v>
      </c>
      <c r="J238" s="1">
        <v>3.8009999999999877E-2</v>
      </c>
    </row>
    <row r="239" spans="1:10" x14ac:dyDescent="0.25">
      <c r="A239" s="2">
        <v>4.74E-5</v>
      </c>
      <c r="B239" s="1">
        <v>-1.06549</v>
      </c>
      <c r="C239" s="1">
        <v>-2.8285900000000002</v>
      </c>
      <c r="D239" s="1">
        <v>-4.0534999999999997</v>
      </c>
      <c r="E239" s="1">
        <v>-1.3582599999999996</v>
      </c>
      <c r="F239" s="1">
        <v>1.7551799999999993</v>
      </c>
      <c r="G239" s="1">
        <v>2.1317500000000003</v>
      </c>
      <c r="H239" s="1">
        <v>0.79256999999999955</v>
      </c>
      <c r="I239" s="1">
        <v>0.45487999999999928</v>
      </c>
      <c r="J239" s="1">
        <v>4.8649999999998528E-2</v>
      </c>
    </row>
    <row r="240" spans="1:10" x14ac:dyDescent="0.25">
      <c r="A240" s="2">
        <v>4.7599999999999998E-5</v>
      </c>
      <c r="B240" s="1">
        <v>-0.55313000000000001</v>
      </c>
      <c r="C240" s="1">
        <v>-2.4266299999999998</v>
      </c>
      <c r="D240" s="1">
        <v>-4.1699099999999998</v>
      </c>
      <c r="E240" s="1">
        <v>-1.8587999999999996</v>
      </c>
      <c r="F240" s="1">
        <v>1.5173199999999998</v>
      </c>
      <c r="G240" s="1">
        <v>2.1817299999999999</v>
      </c>
      <c r="H240" s="1">
        <v>0.89791999999999916</v>
      </c>
      <c r="I240" s="1">
        <v>0.53187999999999924</v>
      </c>
      <c r="J240" s="1">
        <v>6.1759999999999593E-2</v>
      </c>
    </row>
    <row r="241" spans="1:10" x14ac:dyDescent="0.25">
      <c r="A241" s="2">
        <v>4.7800000000000003E-5</v>
      </c>
      <c r="B241" s="1">
        <v>-3.8039999999999997E-2</v>
      </c>
      <c r="C241" s="1">
        <v>-1.98868</v>
      </c>
      <c r="D241" s="1">
        <v>-4.2140899999999997</v>
      </c>
      <c r="E241" s="1">
        <v>-2.3360300000000001</v>
      </c>
      <c r="F241" s="1">
        <v>1.2330900000000007</v>
      </c>
      <c r="G241" s="1">
        <v>2.1972199999999997</v>
      </c>
      <c r="H241" s="1">
        <v>1.0077200000000008</v>
      </c>
      <c r="I241" s="1">
        <v>0.6164000000000005</v>
      </c>
      <c r="J241" s="1">
        <v>7.7760000000001384E-2</v>
      </c>
    </row>
    <row r="242" spans="1:10" x14ac:dyDescent="0.25">
      <c r="A242" s="2">
        <v>4.8000000000000001E-5</v>
      </c>
      <c r="B242" s="1">
        <v>0.46987000000000001</v>
      </c>
      <c r="C242" s="1">
        <v>-1.5221100000000001</v>
      </c>
      <c r="D242" s="1">
        <v>-4.18581</v>
      </c>
      <c r="E242" s="1">
        <v>-2.7783500000000001</v>
      </c>
      <c r="F242" s="1">
        <v>0.90666000000000047</v>
      </c>
      <c r="G242" s="1">
        <v>2.1738099999999996</v>
      </c>
      <c r="H242" s="1">
        <v>1.1201799999999995</v>
      </c>
      <c r="I242" s="1">
        <v>0.70797999999999917</v>
      </c>
      <c r="J242" s="1">
        <v>9.7090000000001453E-2</v>
      </c>
    </row>
    <row r="243" spans="1:10" x14ac:dyDescent="0.25">
      <c r="A243" s="2">
        <v>4.8199999999999999E-5</v>
      </c>
      <c r="B243" s="1">
        <v>0.95767000000000002</v>
      </c>
      <c r="C243" s="1">
        <v>-1.03545</v>
      </c>
      <c r="D243" s="1">
        <v>-4.0861900000000002</v>
      </c>
      <c r="E243" s="1">
        <v>-3.1751299999999998</v>
      </c>
      <c r="F243" s="1">
        <v>0.54377000000000031</v>
      </c>
      <c r="G243" s="1">
        <v>2.1078299999999999</v>
      </c>
      <c r="H243" s="1">
        <v>1.2331599999999998</v>
      </c>
      <c r="I243" s="1">
        <v>0.80587000000000053</v>
      </c>
      <c r="J243" s="1">
        <v>0.12022999999999939</v>
      </c>
    </row>
    <row r="244" spans="1:10" x14ac:dyDescent="0.25">
      <c r="A244" s="2">
        <v>4.8399999999999997E-5</v>
      </c>
      <c r="B244" s="1">
        <v>1.4106300000000001</v>
      </c>
      <c r="C244" s="1">
        <v>-0.53817000000000004</v>
      </c>
      <c r="D244" s="1">
        <v>-3.91778</v>
      </c>
      <c r="E244" s="1">
        <v>-3.5170499999999998</v>
      </c>
      <c r="F244" s="1">
        <v>0.15159000000000056</v>
      </c>
      <c r="G244" s="1">
        <v>1.9965700000000002</v>
      </c>
      <c r="H244" s="1">
        <v>1.3441299999999998</v>
      </c>
      <c r="I244" s="1">
        <v>0.90897999999999968</v>
      </c>
      <c r="J244" s="1">
        <v>0.14767000000000152</v>
      </c>
    </row>
    <row r="245" spans="1:10" x14ac:dyDescent="0.25">
      <c r="A245" s="2">
        <v>4.8600000000000002E-5</v>
      </c>
      <c r="B245" s="1">
        <v>1.8142499999999999</v>
      </c>
      <c r="C245" s="1">
        <v>-4.0389999999999926E-2</v>
      </c>
      <c r="D245" s="1">
        <v>-3.6844700000000001</v>
      </c>
      <c r="E245" s="1">
        <v>-3.7962799999999999</v>
      </c>
      <c r="F245" s="1">
        <v>-0.26154000000000011</v>
      </c>
      <c r="G245" s="1">
        <v>1.8384499999999999</v>
      </c>
      <c r="H245" s="1">
        <v>1.4502600000000001</v>
      </c>
      <c r="I245" s="1">
        <v>1.0159099999999999</v>
      </c>
      <c r="J245" s="1">
        <v>0.17989000000000033</v>
      </c>
    </row>
    <row r="246" spans="1:10" x14ac:dyDescent="0.25">
      <c r="A246" s="2">
        <v>4.88E-5</v>
      </c>
      <c r="B246" s="1">
        <v>2.1559499999999998</v>
      </c>
      <c r="C246" s="1">
        <v>0.44707000000000008</v>
      </c>
      <c r="D246" s="1">
        <v>-3.3915199999999999</v>
      </c>
      <c r="E246" s="1">
        <v>-4.0067199999999996</v>
      </c>
      <c r="F246" s="1">
        <v>-0.68632000000000026</v>
      </c>
      <c r="G246" s="1">
        <v>1.6332000000000004</v>
      </c>
      <c r="H246" s="1">
        <v>1.5484100000000005</v>
      </c>
      <c r="I246" s="1">
        <v>1.1248500000000003</v>
      </c>
      <c r="J246" s="1">
        <v>0.21733000000000047</v>
      </c>
    </row>
    <row r="247" spans="1:10" x14ac:dyDescent="0.25">
      <c r="A247" s="2">
        <v>4.8999999999999998E-5</v>
      </c>
      <c r="B247" s="1">
        <v>2.4252600000000002</v>
      </c>
      <c r="C247" s="1">
        <v>0.91263000000000005</v>
      </c>
      <c r="D247" s="1">
        <v>-3.0454699999999999</v>
      </c>
      <c r="E247" s="1">
        <v>-4.1440299999999999</v>
      </c>
      <c r="F247" s="1">
        <v>-1.1128200000000001</v>
      </c>
      <c r="G247" s="1">
        <v>1.3819499999999998</v>
      </c>
      <c r="H247" s="1">
        <v>1.63523</v>
      </c>
      <c r="I247" s="1">
        <v>1.2337000000000007</v>
      </c>
      <c r="J247" s="1">
        <v>0.26041000000000025</v>
      </c>
    </row>
    <row r="248" spans="1:10" x14ac:dyDescent="0.25">
      <c r="A248" s="2">
        <v>4.9200000000000003E-5</v>
      </c>
      <c r="B248" s="1">
        <v>2.6130300000000002</v>
      </c>
      <c r="C248" s="1">
        <v>1.3440599999999998</v>
      </c>
      <c r="D248" s="1">
        <v>-2.6540400000000002</v>
      </c>
      <c r="E248" s="1">
        <v>-4.2057700000000002</v>
      </c>
      <c r="F248" s="1">
        <v>-1.5308599999999997</v>
      </c>
      <c r="G248" s="1">
        <v>1.0873000000000008</v>
      </c>
      <c r="H248" s="1">
        <v>1.7072000000000003</v>
      </c>
      <c r="I248" s="1">
        <v>1.3399699999999992</v>
      </c>
      <c r="J248" s="1">
        <v>0.30947000000000102</v>
      </c>
    </row>
    <row r="249" spans="1:10" x14ac:dyDescent="0.25">
      <c r="A249" s="2">
        <v>4.9400000000000001E-5</v>
      </c>
      <c r="B249" s="1">
        <v>2.7105000000000001</v>
      </c>
      <c r="C249" s="1">
        <v>1.7288100000000002</v>
      </c>
      <c r="D249" s="1">
        <v>-2.2259000000000002</v>
      </c>
      <c r="E249" s="1">
        <v>-4.1913099999999996</v>
      </c>
      <c r="F249" s="1">
        <v>-1.9303299999999997</v>
      </c>
      <c r="G249" s="1">
        <v>0.75332000000000043</v>
      </c>
      <c r="H249" s="1">
        <v>1.7607800000000005</v>
      </c>
      <c r="I249" s="1">
        <v>1.4408999999999992</v>
      </c>
      <c r="J249" s="1">
        <v>0.36473000000000155</v>
      </c>
    </row>
    <row r="250" spans="1:10" x14ac:dyDescent="0.25">
      <c r="A250" s="2">
        <v>4.9599999999999999E-5</v>
      </c>
      <c r="B250" s="1">
        <v>2.7097799999999999</v>
      </c>
      <c r="C250" s="1">
        <v>2.0547599999999999</v>
      </c>
      <c r="D250" s="1">
        <v>-1.7705600000000001</v>
      </c>
      <c r="E250" s="1">
        <v>-4.1018100000000004</v>
      </c>
      <c r="F250" s="1">
        <v>-2.3015699999999999</v>
      </c>
      <c r="G250" s="1">
        <v>0.38549000000000078</v>
      </c>
      <c r="H250" s="1">
        <v>1.7924799999999994</v>
      </c>
      <c r="I250" s="1">
        <v>1.5334599999999998</v>
      </c>
      <c r="J250" s="1">
        <v>0.42630000000000123</v>
      </c>
    </row>
    <row r="251" spans="1:10" x14ac:dyDescent="0.25">
      <c r="A251" s="2">
        <v>4.9799999999999998E-5</v>
      </c>
      <c r="B251" s="1">
        <v>2.6059100000000002</v>
      </c>
      <c r="C251" s="1">
        <v>2.3111699999999997</v>
      </c>
      <c r="D251" s="1">
        <v>-1.298</v>
      </c>
      <c r="E251" s="1">
        <v>-3.9401099999999998</v>
      </c>
      <c r="F251" s="1">
        <v>-2.6356599999999997</v>
      </c>
      <c r="G251" s="1">
        <v>-9.3899999999997874E-3</v>
      </c>
      <c r="H251" s="1">
        <v>1.7989700000000006</v>
      </c>
      <c r="I251" s="1">
        <v>1.6144200000000009</v>
      </c>
      <c r="J251" s="1">
        <v>0.49411999999999878</v>
      </c>
    </row>
    <row r="252" spans="1:10" x14ac:dyDescent="0.25">
      <c r="A252" s="2">
        <v>5.0000000000000002E-5</v>
      </c>
      <c r="B252" s="1">
        <v>2.4000499999999998</v>
      </c>
      <c r="C252" s="1">
        <v>2.4896000000000003</v>
      </c>
      <c r="D252" s="1">
        <v>-0.81855000000000011</v>
      </c>
      <c r="E252" s="1">
        <v>-3.7105899999999998</v>
      </c>
      <c r="F252" s="1">
        <v>-2.9247500000000004</v>
      </c>
      <c r="G252" s="1">
        <v>-0.42342999999999975</v>
      </c>
      <c r="H252" s="1">
        <v>1.7772199999999998</v>
      </c>
      <c r="I252" s="1">
        <v>1.6804500000000004</v>
      </c>
      <c r="J252" s="1">
        <v>0.56794000000000011</v>
      </c>
    </row>
    <row r="253" spans="1:10" x14ac:dyDescent="0.25">
      <c r="A253" s="2">
        <v>5.02E-5</v>
      </c>
      <c r="B253" s="1">
        <v>2.1023299999999998</v>
      </c>
      <c r="C253" s="1">
        <v>2.58467</v>
      </c>
      <c r="D253" s="1">
        <v>-0.34256999999999982</v>
      </c>
      <c r="E253" s="1">
        <v>-3.4190499999999999</v>
      </c>
      <c r="F253" s="1">
        <v>-3.1622599999999998</v>
      </c>
      <c r="G253" s="1">
        <v>-0.84782000000000046</v>
      </c>
      <c r="H253" s="1">
        <v>1.7246400000000008</v>
      </c>
      <c r="I253" s="1">
        <v>1.72818</v>
      </c>
      <c r="J253" s="1">
        <v>0.64725999999999928</v>
      </c>
    </row>
    <row r="254" spans="1:10" x14ac:dyDescent="0.25">
      <c r="A254" s="2">
        <v>5.0399999999999999E-5</v>
      </c>
      <c r="B254" s="1">
        <v>1.7330099999999999</v>
      </c>
      <c r="C254" s="1">
        <v>2.5945400000000003</v>
      </c>
      <c r="D254" s="1">
        <v>0.1197499999999998</v>
      </c>
      <c r="E254" s="1">
        <v>-3.0724800000000001</v>
      </c>
      <c r="F254" s="1">
        <v>-3.34307</v>
      </c>
      <c r="G254" s="1">
        <v>-1.2731399999999997</v>
      </c>
      <c r="H254" s="1">
        <v>1.6391500000000008</v>
      </c>
      <c r="I254" s="1">
        <v>1.7543399999999991</v>
      </c>
      <c r="J254" s="1">
        <v>0.73135999999999868</v>
      </c>
    </row>
    <row r="255" spans="1:10" x14ac:dyDescent="0.25">
      <c r="A255" s="2">
        <v>5.0599999999999997E-5</v>
      </c>
      <c r="B255" s="1">
        <v>1.3213200000000001</v>
      </c>
      <c r="C255" s="1">
        <v>2.5211699999999997</v>
      </c>
      <c r="D255" s="1">
        <v>0.55855000000000032</v>
      </c>
      <c r="E255" s="1">
        <v>-2.6789000000000001</v>
      </c>
      <c r="F255" s="1">
        <v>-3.4636300000000002</v>
      </c>
      <c r="G255" s="1">
        <v>-1.6896500000000003</v>
      </c>
      <c r="H255" s="1">
        <v>1.5193899999999996</v>
      </c>
      <c r="I255" s="1">
        <v>1.7558199999999999</v>
      </c>
      <c r="J255" s="1">
        <v>0.81924000000000063</v>
      </c>
    </row>
    <row r="256" spans="1:10" x14ac:dyDescent="0.25">
      <c r="A256" s="2">
        <v>5.0800000000000002E-5</v>
      </c>
      <c r="B256" s="1">
        <v>0.90236000000000005</v>
      </c>
      <c r="C256" s="1">
        <v>2.3705299999999996</v>
      </c>
      <c r="D256" s="1">
        <v>0.96455999999999964</v>
      </c>
      <c r="E256" s="1">
        <v>-2.2471899999999998</v>
      </c>
      <c r="F256" s="1">
        <v>-3.5219800000000001</v>
      </c>
      <c r="G256" s="1">
        <v>-2.0876299999999999</v>
      </c>
      <c r="H256" s="1">
        <v>1.3647500000000008</v>
      </c>
      <c r="I256" s="1">
        <v>1.7298399999999994</v>
      </c>
      <c r="J256" s="1">
        <v>0.90960000000000107</v>
      </c>
    </row>
    <row r="257" spans="1:10" x14ac:dyDescent="0.25">
      <c r="A257" s="2">
        <v>5.1E-5</v>
      </c>
      <c r="B257" s="1">
        <v>0.51293</v>
      </c>
      <c r="C257" s="1">
        <v>2.1527799999999999</v>
      </c>
      <c r="D257" s="1">
        <v>1.3292700000000002</v>
      </c>
      <c r="E257" s="1">
        <v>-1.7868599999999999</v>
      </c>
      <c r="F257" s="1">
        <v>-3.5177699999999996</v>
      </c>
      <c r="G257" s="1">
        <v>-2.4576599999999997</v>
      </c>
      <c r="H257" s="1">
        <v>1.1754800000000003</v>
      </c>
      <c r="I257" s="1">
        <v>1.6740399999999998</v>
      </c>
      <c r="J257" s="1">
        <v>1.0008499999999998</v>
      </c>
    </row>
    <row r="258" spans="1:10" x14ac:dyDescent="0.25">
      <c r="A258" s="2">
        <v>5.1199999999999998E-5</v>
      </c>
      <c r="B258" s="1">
        <v>0.18697</v>
      </c>
      <c r="C258" s="1">
        <v>1.8822999999999999</v>
      </c>
      <c r="D258" s="1">
        <v>1.6451500000000001</v>
      </c>
      <c r="E258" s="1">
        <v>-1.3078500000000002</v>
      </c>
      <c r="F258" s="1">
        <v>-3.4521600000000001</v>
      </c>
      <c r="G258" s="1">
        <v>-2.7909899999999999</v>
      </c>
      <c r="H258" s="1">
        <v>0.95279000000000025</v>
      </c>
      <c r="I258" s="1">
        <v>1.5866199999999999</v>
      </c>
      <c r="J258" s="1">
        <v>1.0911399999999993</v>
      </c>
    </row>
    <row r="259" spans="1:10" x14ac:dyDescent="0.25">
      <c r="A259" s="2">
        <v>5.1400000000000003E-5</v>
      </c>
      <c r="B259" s="1">
        <v>-4.895E-2</v>
      </c>
      <c r="C259" s="1">
        <v>1.57721</v>
      </c>
      <c r="D259" s="1">
        <v>1.9059499999999998</v>
      </c>
      <c r="E259" s="1">
        <v>-0.82040999999999986</v>
      </c>
      <c r="F259" s="1">
        <v>-3.3277599999999996</v>
      </c>
      <c r="G259" s="1">
        <v>-3.0797600000000003</v>
      </c>
      <c r="H259" s="1">
        <v>0.69886999999999944</v>
      </c>
      <c r="I259" s="1">
        <v>1.4664199999999994</v>
      </c>
      <c r="J259" s="1">
        <v>1.1783199999999994</v>
      </c>
    </row>
    <row r="260" spans="1:10" x14ac:dyDescent="0.25">
      <c r="A260" s="2">
        <v>5.1600000000000001E-5</v>
      </c>
      <c r="B260" s="1">
        <v>-0.18</v>
      </c>
      <c r="C260" s="1">
        <v>1.2582599999999999</v>
      </c>
      <c r="D260" s="1">
        <v>2.1069399999999998</v>
      </c>
      <c r="E260" s="1">
        <v>-0.33480000000000043</v>
      </c>
      <c r="F260" s="1">
        <v>-3.1484199999999998</v>
      </c>
      <c r="G260" s="1">
        <v>-3.31731</v>
      </c>
      <c r="H260" s="1">
        <v>0.41689000000000043</v>
      </c>
      <c r="I260" s="1">
        <v>1.3130299999999995</v>
      </c>
      <c r="J260" s="1">
        <v>1.2599799999999988</v>
      </c>
    </row>
    <row r="261" spans="1:10" x14ac:dyDescent="0.25">
      <c r="A261" s="2">
        <v>5.1799999999999999E-5</v>
      </c>
      <c r="B261" s="1">
        <v>-0.20662</v>
      </c>
      <c r="C261" s="1">
        <v>0.94694000000000011</v>
      </c>
      <c r="D261" s="1">
        <v>2.24519</v>
      </c>
      <c r="E261" s="1">
        <v>0.13881000000000032</v>
      </c>
      <c r="F261" s="1">
        <v>-2.9191200000000004</v>
      </c>
      <c r="G261" s="1">
        <v>-3.4983300000000002</v>
      </c>
      <c r="H261" s="1">
        <v>0.11101000000000028</v>
      </c>
      <c r="I261" s="1">
        <v>1.1268700000000003</v>
      </c>
      <c r="J261" s="1">
        <v>1.3335499999999989</v>
      </c>
    </row>
    <row r="262" spans="1:10" x14ac:dyDescent="0.25">
      <c r="A262" s="2">
        <v>5.1999999999999997E-5</v>
      </c>
      <c r="B262" s="1">
        <v>-0.14610000000000001</v>
      </c>
      <c r="C262" s="1">
        <v>0.66308999999999996</v>
      </c>
      <c r="D262" s="1">
        <v>2.3197700000000001</v>
      </c>
      <c r="E262" s="1">
        <v>0.59060000000000024</v>
      </c>
      <c r="F262" s="1">
        <v>-2.64581</v>
      </c>
      <c r="G262" s="1">
        <v>-3.6189999999999998</v>
      </c>
      <c r="H262" s="1">
        <v>-0.21372000000000035</v>
      </c>
      <c r="I262" s="1">
        <v>0.90925999999999974</v>
      </c>
      <c r="J262" s="1">
        <v>1.3962600000000016</v>
      </c>
    </row>
    <row r="263" spans="1:10" x14ac:dyDescent="0.25">
      <c r="A263" s="2">
        <v>5.2200000000000002E-5</v>
      </c>
      <c r="B263" s="1">
        <v>-3.058E-2</v>
      </c>
      <c r="C263" s="1">
        <v>0.42239000000000004</v>
      </c>
      <c r="D263" s="1">
        <v>2.33195</v>
      </c>
      <c r="E263" s="1">
        <v>1.0112899999999998</v>
      </c>
      <c r="F263" s="1">
        <v>-2.3351800000000003</v>
      </c>
      <c r="G263" s="1">
        <v>-3.6771000000000003</v>
      </c>
      <c r="H263" s="1">
        <v>-0.55142999999999986</v>
      </c>
      <c r="I263" s="1">
        <v>0.66244000000000014</v>
      </c>
      <c r="J263" s="1">
        <v>1.44529</v>
      </c>
    </row>
    <row r="264" spans="1:10" x14ac:dyDescent="0.25">
      <c r="A264" s="2">
        <v>5.24E-5</v>
      </c>
      <c r="B264" s="1">
        <v>9.9030000000000007E-2</v>
      </c>
      <c r="C264" s="1">
        <v>0.23448000000000002</v>
      </c>
      <c r="D264" s="1">
        <v>2.2851800000000004</v>
      </c>
      <c r="E264" s="1">
        <v>1.39236</v>
      </c>
      <c r="F264" s="1">
        <v>-1.9945300000000001</v>
      </c>
      <c r="G264" s="1">
        <v>-3.67204</v>
      </c>
      <c r="H264" s="1">
        <v>-0.89555999999999969</v>
      </c>
      <c r="I264" s="1">
        <v>0.38954000000000022</v>
      </c>
      <c r="J264" s="1">
        <v>1.4777899999999988</v>
      </c>
    </row>
    <row r="265" spans="1:10" x14ac:dyDescent="0.25">
      <c r="A265" s="2">
        <v>5.2599999999999998E-5</v>
      </c>
      <c r="B265" s="1">
        <v>0.20244000000000001</v>
      </c>
      <c r="C265" s="1">
        <v>0.10206999999999988</v>
      </c>
      <c r="D265" s="1">
        <v>2.1850699999999996</v>
      </c>
      <c r="E265" s="1">
        <v>1.7262899999999997</v>
      </c>
      <c r="F265" s="1">
        <v>-1.63157</v>
      </c>
      <c r="G265" s="1">
        <v>-3.6047799999999999</v>
      </c>
      <c r="H265" s="1">
        <v>-1.2390500000000007</v>
      </c>
      <c r="I265" s="1">
        <v>9.4609999999999417E-2</v>
      </c>
      <c r="J265" s="1">
        <v>1.4909999999999997</v>
      </c>
    </row>
    <row r="266" spans="1:10" x14ac:dyDescent="0.25">
      <c r="A266" s="2">
        <v>5.2800000000000003E-5</v>
      </c>
      <c r="B266" s="1">
        <v>0.25024999999999997</v>
      </c>
      <c r="C266" s="1">
        <v>2.1250000000000213E-2</v>
      </c>
      <c r="D266" s="1">
        <v>2.0391399999999997</v>
      </c>
      <c r="E266" s="1">
        <v>2.0067699999999995</v>
      </c>
      <c r="F266" s="1">
        <v>-1.2542900000000001</v>
      </c>
      <c r="G266" s="1">
        <v>-3.4778099999999998</v>
      </c>
      <c r="H266" s="1">
        <v>-1.5745299999999993</v>
      </c>
      <c r="I266" s="1">
        <v>-0.21748999999999974</v>
      </c>
      <c r="J266" s="1">
        <v>1.4823200000000014</v>
      </c>
    </row>
    <row r="267" spans="1:10" x14ac:dyDescent="0.25">
      <c r="A267" s="2">
        <v>5.3000000000000001E-5</v>
      </c>
      <c r="B267" s="1">
        <v>0.23158999999999999</v>
      </c>
      <c r="C267" s="1">
        <v>-1.7099999999999893E-2</v>
      </c>
      <c r="D267" s="1">
        <v>1.8563999999999998</v>
      </c>
      <c r="E267" s="1">
        <v>2.2289300000000001</v>
      </c>
      <c r="F267" s="1">
        <v>-0.87075999999999976</v>
      </c>
      <c r="G267" s="1">
        <v>-3.2949700000000002</v>
      </c>
      <c r="H267" s="1">
        <v>-1.8945100000000004</v>
      </c>
      <c r="I267" s="1">
        <v>-0.5411999999999999</v>
      </c>
      <c r="J267" s="1">
        <v>1.4494499999999988</v>
      </c>
    </row>
    <row r="268" spans="1:10" x14ac:dyDescent="0.25">
      <c r="A268" s="2">
        <v>5.3199999999999999E-5</v>
      </c>
      <c r="B268" s="1">
        <v>0.15609000000000001</v>
      </c>
      <c r="C268" s="1">
        <v>-2.5290000000000035E-2</v>
      </c>
      <c r="D268" s="1">
        <v>1.6469199999999997</v>
      </c>
      <c r="E268" s="1">
        <v>2.3895099999999996</v>
      </c>
      <c r="F268" s="1">
        <v>-0.48901000000000039</v>
      </c>
      <c r="G268" s="1">
        <v>-3.06135</v>
      </c>
      <c r="H268" s="1">
        <v>-2.1916399999999996</v>
      </c>
      <c r="I268" s="1">
        <v>-0.87035000000000018</v>
      </c>
      <c r="J268" s="1">
        <v>1.3904400000000017</v>
      </c>
    </row>
    <row r="269" spans="1:10" x14ac:dyDescent="0.25">
      <c r="A269" s="2">
        <v>5.3399999999999997E-5</v>
      </c>
      <c r="B269" s="1">
        <v>4.9270000000000001E-2</v>
      </c>
      <c r="C269" s="1">
        <v>-1.648000000000005E-2</v>
      </c>
      <c r="D269" s="1">
        <v>1.4211200000000002</v>
      </c>
      <c r="E269" s="1">
        <v>2.4870300000000007</v>
      </c>
      <c r="F269" s="1">
        <v>-0.11683999999999983</v>
      </c>
      <c r="G269" s="1">
        <v>-2.7830500000000002</v>
      </c>
      <c r="H269" s="1">
        <v>-2.4589099999999995</v>
      </c>
      <c r="I269" s="1">
        <v>-1.1983499999999996</v>
      </c>
      <c r="J269" s="1">
        <v>1.3038600000000002</v>
      </c>
    </row>
    <row r="270" spans="1:10" x14ac:dyDescent="0.25">
      <c r="A270" s="2">
        <v>5.3600000000000002E-5</v>
      </c>
      <c r="B270" s="1">
        <v>-5.7389999999999997E-2</v>
      </c>
      <c r="C270" s="1">
        <v>-2.5900000000000922E-3</v>
      </c>
      <c r="D270" s="1">
        <v>1.1892300000000002</v>
      </c>
      <c r="E270" s="1">
        <v>2.5218900000000009</v>
      </c>
      <c r="F270" s="1">
        <v>0.2382799999999996</v>
      </c>
      <c r="G270" s="1">
        <v>-2.4670100000000001</v>
      </c>
      <c r="H270" s="1">
        <v>-2.6899099999999994</v>
      </c>
      <c r="I270" s="1">
        <v>-1.5183599999999995</v>
      </c>
      <c r="J270" s="1">
        <v>1.1888499999999986</v>
      </c>
    </row>
    <row r="271" spans="1:10" x14ac:dyDescent="0.25">
      <c r="A271" s="2">
        <v>5.38E-5</v>
      </c>
      <c r="B271" s="1">
        <v>-0.13775000000000001</v>
      </c>
      <c r="C271" s="1">
        <v>7.1599999999998332E-3</v>
      </c>
      <c r="D271" s="1">
        <v>0.96060000000000034</v>
      </c>
      <c r="E271" s="1">
        <v>2.4963700000000006</v>
      </c>
      <c r="F271" s="1">
        <v>0.56941999999999915</v>
      </c>
      <c r="G271" s="1">
        <v>-2.1207799999999999</v>
      </c>
      <c r="H271" s="1">
        <v>-2.8790099999999992</v>
      </c>
      <c r="I271" s="1">
        <v>-1.82348</v>
      </c>
      <c r="J271" s="1">
        <v>1.0451900000000016</v>
      </c>
    </row>
    <row r="272" spans="1:10" x14ac:dyDescent="0.25">
      <c r="A272" s="2">
        <v>5.3999999999999998E-5</v>
      </c>
      <c r="B272" s="1">
        <v>-0.17937</v>
      </c>
      <c r="C272" s="1">
        <v>7.0700000000001317E-3</v>
      </c>
      <c r="D272" s="1">
        <v>0.74319999999999986</v>
      </c>
      <c r="E272" s="1">
        <v>2.4145599999999998</v>
      </c>
      <c r="F272" s="1">
        <v>0.8703000000000003</v>
      </c>
      <c r="G272" s="1">
        <v>-1.7523199999999992</v>
      </c>
      <c r="H272" s="1">
        <v>-3.0215599999999991</v>
      </c>
      <c r="I272" s="1">
        <v>-2.1069999999999993</v>
      </c>
      <c r="J272" s="1">
        <v>0.87346000000000146</v>
      </c>
    </row>
    <row r="273" spans="1:10" x14ac:dyDescent="0.25">
      <c r="A273" s="2">
        <v>5.4200000000000003E-5</v>
      </c>
      <c r="B273" s="1">
        <v>-0.18589</v>
      </c>
      <c r="C273" s="1">
        <v>-5.2000000000000934E-3</v>
      </c>
      <c r="D273" s="1">
        <v>0.54326000000000008</v>
      </c>
      <c r="E273" s="1">
        <v>2.2822600000000008</v>
      </c>
      <c r="F273" s="1">
        <v>1.1354600000000001</v>
      </c>
      <c r="G273" s="1">
        <v>-1.3697599999999994</v>
      </c>
      <c r="H273" s="1">
        <v>-3.1140399999999993</v>
      </c>
      <c r="I273" s="1">
        <v>-2.3625399999999992</v>
      </c>
      <c r="J273" s="1">
        <v>0.67499000000000109</v>
      </c>
    </row>
    <row r="274" spans="1:10" x14ac:dyDescent="0.25">
      <c r="A274" s="2">
        <v>5.4400000000000001E-5</v>
      </c>
      <c r="B274" s="1">
        <v>-0.17285</v>
      </c>
      <c r="C274" s="1">
        <v>-2.9320000000000013E-2</v>
      </c>
      <c r="D274" s="1">
        <v>0.36503999999999959</v>
      </c>
      <c r="E274" s="1">
        <v>2.1066699999999994</v>
      </c>
      <c r="F274" s="1">
        <v>1.3603900000000007</v>
      </c>
      <c r="G274" s="1">
        <v>-0.98124999999999929</v>
      </c>
      <c r="H274" s="1">
        <v>-3.1541399999999999</v>
      </c>
      <c r="I274" s="1">
        <v>-2.5843100000000003</v>
      </c>
      <c r="J274" s="1">
        <v>0.4519599999999997</v>
      </c>
    </row>
    <row r="275" spans="1:10" x14ac:dyDescent="0.25">
      <c r="A275" s="2">
        <v>5.4599999999999999E-5</v>
      </c>
      <c r="B275" s="1">
        <v>-0.15945999999999999</v>
      </c>
      <c r="C275" s="1">
        <v>-6.3520000000000021E-2</v>
      </c>
      <c r="D275" s="1">
        <v>0.2108800000000004</v>
      </c>
      <c r="E275" s="1">
        <v>1.8961399999999999</v>
      </c>
      <c r="F275" s="1">
        <v>1.5417000000000005</v>
      </c>
      <c r="G275" s="1">
        <v>-0.59472000000000058</v>
      </c>
      <c r="H275" s="1">
        <v>-3.1409000000000002</v>
      </c>
      <c r="I275" s="1">
        <v>-2.7672399999999993</v>
      </c>
      <c r="J275" s="1">
        <v>0.20739999999999981</v>
      </c>
    </row>
    <row r="276" spans="1:10" x14ac:dyDescent="0.25">
      <c r="A276" s="2">
        <v>5.4799999999999997E-5</v>
      </c>
      <c r="B276" s="1">
        <v>-0.16011</v>
      </c>
      <c r="C276" s="1">
        <v>-0.10563999999999996</v>
      </c>
      <c r="D276" s="1">
        <v>8.1319999999999837E-2</v>
      </c>
      <c r="E276" s="1">
        <v>1.6597600000000003</v>
      </c>
      <c r="F276" s="1">
        <v>1.6771600000000007</v>
      </c>
      <c r="G276" s="1">
        <v>-0.21772999999999954</v>
      </c>
      <c r="H276" s="1">
        <v>-3.0746599999999997</v>
      </c>
      <c r="I276" s="1">
        <v>-2.9071700000000007</v>
      </c>
      <c r="J276" s="1">
        <v>-5.4890000000000327E-2</v>
      </c>
    </row>
    <row r="277" spans="1:10" x14ac:dyDescent="0.25">
      <c r="A277" s="2">
        <v>5.5000000000000002E-5</v>
      </c>
      <c r="B277" s="1">
        <v>-0.17932000000000001</v>
      </c>
      <c r="C277" s="1">
        <v>-0.15386000000000011</v>
      </c>
      <c r="D277" s="1">
        <v>-2.4579999999999824E-2</v>
      </c>
      <c r="E277" s="1">
        <v>1.4069799999999999</v>
      </c>
      <c r="F277" s="1">
        <v>1.7658699999999996</v>
      </c>
      <c r="G277" s="1">
        <v>0.14268999999999998</v>
      </c>
      <c r="H277" s="1">
        <v>-2.9570799999999995</v>
      </c>
      <c r="I277" s="1">
        <v>-3.0009599999999992</v>
      </c>
      <c r="J277" s="1">
        <v>-0.33033000000000001</v>
      </c>
    </row>
    <row r="278" spans="1:10" x14ac:dyDescent="0.25">
      <c r="A278" s="2">
        <v>5.52E-5</v>
      </c>
      <c r="B278" s="1">
        <v>-0.21178</v>
      </c>
      <c r="C278" s="1">
        <v>-0.20674999999999999</v>
      </c>
      <c r="D278" s="1">
        <v>-0.10884999999999989</v>
      </c>
      <c r="E278" s="1">
        <v>1.1471400000000003</v>
      </c>
      <c r="F278" s="1">
        <v>1.80823</v>
      </c>
      <c r="G278" s="1">
        <v>0.48015000000000008</v>
      </c>
      <c r="H278" s="1">
        <v>-2.7910699999999995</v>
      </c>
      <c r="I278" s="1">
        <v>-3.0465900000000001</v>
      </c>
      <c r="J278" s="1">
        <v>-0.61369000000000007</v>
      </c>
    </row>
    <row r="279" spans="1:10" x14ac:dyDescent="0.25">
      <c r="A279" s="2">
        <v>5.5399999999999998E-5</v>
      </c>
      <c r="B279" s="1">
        <v>-0.24693000000000001</v>
      </c>
      <c r="C279" s="1">
        <v>-0.26292000000000004</v>
      </c>
      <c r="D279" s="1">
        <v>-0.17423000000000011</v>
      </c>
      <c r="E279" s="1">
        <v>0.88912999999999975</v>
      </c>
      <c r="F279" s="1">
        <v>1.8059899999999995</v>
      </c>
      <c r="G279" s="1">
        <v>0.78903000000000034</v>
      </c>
      <c r="H279" s="1">
        <v>-2.5807000000000002</v>
      </c>
      <c r="I279" s="1">
        <v>-3.0432000000000006</v>
      </c>
      <c r="J279" s="1">
        <v>-0.89924000000000071</v>
      </c>
    </row>
    <row r="280" spans="1:10" x14ac:dyDescent="0.25">
      <c r="A280" s="2">
        <v>5.5600000000000003E-5</v>
      </c>
      <c r="B280" s="1">
        <v>-0.27500000000000002</v>
      </c>
      <c r="C280" s="1">
        <v>-0.32037000000000004</v>
      </c>
      <c r="D280" s="1">
        <v>-0.22377000000000002</v>
      </c>
      <c r="E280" s="1">
        <v>0.64100000000000001</v>
      </c>
      <c r="F280" s="1">
        <v>1.7621900000000004</v>
      </c>
      <c r="G280" s="1">
        <v>1.0645900000000008</v>
      </c>
      <c r="H280" s="1">
        <v>-2.3310300000000002</v>
      </c>
      <c r="I280" s="1">
        <v>-2.9911100000000008</v>
      </c>
      <c r="J280" s="1">
        <v>-1.1808200000000006</v>
      </c>
    </row>
    <row r="281" spans="1:10" x14ac:dyDescent="0.25">
      <c r="A281" s="2">
        <v>5.5800000000000001E-5</v>
      </c>
      <c r="B281" s="1">
        <v>-0.29157</v>
      </c>
      <c r="C281" s="1">
        <v>-0.37620000000000009</v>
      </c>
      <c r="D281" s="1">
        <v>-0.26054999999999984</v>
      </c>
      <c r="E281" s="1">
        <v>0.40965000000000007</v>
      </c>
      <c r="F281" s="1">
        <v>1.6810500000000008</v>
      </c>
      <c r="G281" s="1">
        <v>1.3029799999999998</v>
      </c>
      <c r="H281" s="1">
        <v>-2.0480099999999997</v>
      </c>
      <c r="I281" s="1">
        <v>-2.8917800000000007</v>
      </c>
      <c r="J281" s="1">
        <v>-1.4521099999999993</v>
      </c>
    </row>
    <row r="282" spans="1:10" x14ac:dyDescent="0.25">
      <c r="A282" s="2">
        <v>5.5999999999999999E-5</v>
      </c>
      <c r="B282" s="1">
        <v>-0.29841000000000001</v>
      </c>
      <c r="C282" s="1">
        <v>-0.42671999999999999</v>
      </c>
      <c r="D282" s="1">
        <v>-0.28736000000000006</v>
      </c>
      <c r="E282" s="1">
        <v>0.2006199999999998</v>
      </c>
      <c r="F282" s="1">
        <v>1.5678099999999997</v>
      </c>
      <c r="G282" s="1">
        <v>1.5013699999999996</v>
      </c>
      <c r="H282" s="1">
        <v>-1.7382299999999997</v>
      </c>
      <c r="I282" s="1">
        <v>-2.7477699999999992</v>
      </c>
      <c r="J282" s="1">
        <v>-1.7067700000000006</v>
      </c>
    </row>
    <row r="283" spans="1:10" x14ac:dyDescent="0.25">
      <c r="A283" s="2">
        <v>5.6199999999999997E-5</v>
      </c>
      <c r="B283" s="1">
        <v>-0.30093999999999999</v>
      </c>
      <c r="C283" s="1">
        <v>-0.46811000000000003</v>
      </c>
      <c r="D283" s="1">
        <v>-0.30663000000000018</v>
      </c>
      <c r="E283" s="1">
        <v>1.7970000000000041E-2</v>
      </c>
      <c r="F283" s="1">
        <v>1.4285099999999993</v>
      </c>
      <c r="G283" s="1">
        <v>1.6579099999999993</v>
      </c>
      <c r="H283" s="1">
        <v>-1.4088100000000008</v>
      </c>
      <c r="I283" s="1">
        <v>-2.5626499999999997</v>
      </c>
      <c r="J283" s="1">
        <v>-1.9386500000000009</v>
      </c>
    </row>
    <row r="284" spans="1:10" x14ac:dyDescent="0.25">
      <c r="A284" s="2">
        <v>5.6400000000000002E-5</v>
      </c>
      <c r="B284" s="1">
        <v>-0.30419000000000002</v>
      </c>
      <c r="C284" s="1">
        <v>-0.49731999999999998</v>
      </c>
      <c r="D284" s="1">
        <v>-0.32024000000000008</v>
      </c>
      <c r="E284" s="1">
        <v>-0.13577999999999957</v>
      </c>
      <c r="F284" s="1">
        <v>1.2697500000000002</v>
      </c>
      <c r="G284" s="1">
        <v>1.7717899999999993</v>
      </c>
      <c r="H284" s="1">
        <v>-1.0671300000000006</v>
      </c>
      <c r="I284" s="1">
        <v>-2.3408499999999997</v>
      </c>
      <c r="J284" s="1">
        <v>-2.1420300000000001</v>
      </c>
    </row>
    <row r="285" spans="1:10" x14ac:dyDescent="0.25">
      <c r="A285" s="2">
        <v>5.66E-5</v>
      </c>
      <c r="B285" s="1">
        <v>-0.30997000000000002</v>
      </c>
      <c r="C285" s="1">
        <v>-0.51279999999999992</v>
      </c>
      <c r="D285" s="1">
        <v>-0.32960000000000012</v>
      </c>
      <c r="E285" s="1">
        <v>-0.25959000000000021</v>
      </c>
      <c r="F285" s="1">
        <v>1.0983900000000002</v>
      </c>
      <c r="G285" s="1">
        <v>1.8432200000000005</v>
      </c>
      <c r="H285" s="1">
        <v>-0.72066000000000052</v>
      </c>
      <c r="I285" s="1">
        <v>-2.0875599999999999</v>
      </c>
      <c r="J285" s="1">
        <v>-2.3117699999999992</v>
      </c>
    </row>
    <row r="286" spans="1:10" x14ac:dyDescent="0.25">
      <c r="A286" s="2">
        <v>5.6799999999999998E-5</v>
      </c>
      <c r="B286" s="1">
        <v>-0.31652000000000002</v>
      </c>
      <c r="C286" s="1">
        <v>-0.51489999999999991</v>
      </c>
      <c r="D286" s="1">
        <v>-0.33564999999999978</v>
      </c>
      <c r="E286" s="1">
        <v>-0.3538199999999998</v>
      </c>
      <c r="F286" s="1">
        <v>0.92127999999999943</v>
      </c>
      <c r="G286" s="1">
        <v>1.8733599999999999</v>
      </c>
      <c r="H286" s="1">
        <v>-0.37679999999999936</v>
      </c>
      <c r="I286" s="1">
        <v>-1.8085500000000003</v>
      </c>
      <c r="J286" s="1">
        <v>-2.4435400000000005</v>
      </c>
    </row>
    <row r="287" spans="1:10" x14ac:dyDescent="0.25">
      <c r="A287" s="2">
        <v>5.7000000000000003E-5</v>
      </c>
      <c r="B287" s="1">
        <v>-0.32052999999999998</v>
      </c>
      <c r="C287" s="1">
        <v>-0.50570000000000004</v>
      </c>
      <c r="D287" s="1">
        <v>-0.33896000000000015</v>
      </c>
      <c r="E287" s="1">
        <v>-0.42004000000000019</v>
      </c>
      <c r="F287" s="1">
        <v>0.74489999999999945</v>
      </c>
      <c r="G287" s="1">
        <v>1.8643400000000003</v>
      </c>
      <c r="H287" s="1">
        <v>-4.2650000000000077E-2</v>
      </c>
      <c r="I287" s="1">
        <v>-1.51004</v>
      </c>
      <c r="J287" s="1">
        <v>-2.5339500000000008</v>
      </c>
    </row>
    <row r="288" spans="1:10" x14ac:dyDescent="0.25">
      <c r="A288" s="2">
        <v>5.7200000000000001E-5</v>
      </c>
      <c r="B288" s="1">
        <v>-0.31981999999999999</v>
      </c>
      <c r="C288" s="1">
        <v>-0.48842999999999992</v>
      </c>
      <c r="D288" s="1">
        <v>-0.33983000000000008</v>
      </c>
      <c r="E288" s="1">
        <v>-0.46082999999999963</v>
      </c>
      <c r="F288" s="1">
        <v>0.57516999999999996</v>
      </c>
      <c r="G288" s="1">
        <v>1.8191100000000002</v>
      </c>
      <c r="H288" s="1">
        <v>0.27511999999999937</v>
      </c>
      <c r="I288" s="1">
        <v>-1.19848</v>
      </c>
      <c r="J288" s="1">
        <v>-2.58066</v>
      </c>
    </row>
    <row r="289" spans="1:10" x14ac:dyDescent="0.25">
      <c r="A289" s="2">
        <v>5.7399999999999999E-5</v>
      </c>
      <c r="B289" s="1">
        <v>-0.31474000000000002</v>
      </c>
      <c r="C289" s="1">
        <v>-0.46663999999999994</v>
      </c>
      <c r="D289" s="1">
        <v>-0.33842999999999979</v>
      </c>
      <c r="E289" s="1">
        <v>-0.4795499999999997</v>
      </c>
      <c r="F289" s="1">
        <v>0.41716000000000086</v>
      </c>
      <c r="G289" s="1">
        <v>1.7414000000000005</v>
      </c>
      <c r="H289" s="1">
        <v>0.57042999999999999</v>
      </c>
      <c r="I289" s="1">
        <v>-0.88045999999999935</v>
      </c>
      <c r="J289" s="1">
        <v>-2.5825099999999992</v>
      </c>
    </row>
    <row r="290" spans="1:10" x14ac:dyDescent="0.25">
      <c r="A290" s="2">
        <v>5.7599999999999997E-5</v>
      </c>
      <c r="B290" s="1">
        <v>-0.30764000000000002</v>
      </c>
      <c r="C290" s="1">
        <v>-0.44337000000000004</v>
      </c>
      <c r="D290" s="1">
        <v>-0.33485999999999994</v>
      </c>
      <c r="E290" s="1">
        <v>-0.48007000000000044</v>
      </c>
      <c r="F290" s="1">
        <v>0.27490000000000059</v>
      </c>
      <c r="G290" s="1">
        <v>1.6355900000000005</v>
      </c>
      <c r="H290" s="1">
        <v>0.83793000000000006</v>
      </c>
      <c r="I290" s="1">
        <v>-0.56245999999999974</v>
      </c>
      <c r="J290" s="1">
        <v>-2.5395400000000006</v>
      </c>
    </row>
    <row r="291" spans="1:10" x14ac:dyDescent="0.25">
      <c r="A291" s="2">
        <v>5.7800000000000002E-5</v>
      </c>
      <c r="B291" s="1">
        <v>-0.30093999999999999</v>
      </c>
      <c r="C291" s="1">
        <v>-0.42069000000000001</v>
      </c>
      <c r="D291" s="1">
        <v>-0.32922999999999991</v>
      </c>
      <c r="E291" s="1">
        <v>-0.46656000000000031</v>
      </c>
      <c r="F291" s="1">
        <v>0.15135000000000076</v>
      </c>
      <c r="G291" s="1">
        <v>1.5065200000000001</v>
      </c>
      <c r="H291" s="1">
        <v>1.0730900000000005</v>
      </c>
      <c r="I291" s="1">
        <v>-0.25078000000000067</v>
      </c>
      <c r="J291" s="1">
        <v>-2.4529800000000002</v>
      </c>
    </row>
    <row r="292" spans="1:10" x14ac:dyDescent="0.25">
      <c r="A292" s="2">
        <v>5.8E-5</v>
      </c>
      <c r="B292" s="1">
        <v>-0.29532999999999998</v>
      </c>
      <c r="C292" s="1">
        <v>-0.39944000000000002</v>
      </c>
      <c r="D292" s="1">
        <v>-0.32169999999999987</v>
      </c>
      <c r="E292" s="1">
        <v>-0.44324999999999992</v>
      </c>
      <c r="F292" s="1">
        <v>4.824999999999946E-2</v>
      </c>
      <c r="G292" s="1">
        <v>1.3594299999999997</v>
      </c>
      <c r="H292" s="1">
        <v>1.2722899999999999</v>
      </c>
      <c r="I292" s="1">
        <v>4.8640000000000683E-2</v>
      </c>
      <c r="J292" s="1">
        <v>-2.3252000000000006</v>
      </c>
    </row>
    <row r="293" spans="1:10" x14ac:dyDescent="0.25">
      <c r="A293" s="2">
        <v>5.8199999999999998E-5</v>
      </c>
      <c r="B293" s="1">
        <v>-0.28935</v>
      </c>
      <c r="C293" s="1">
        <v>-0.37939999999999996</v>
      </c>
      <c r="D293" s="1">
        <v>-0.31252000000000013</v>
      </c>
      <c r="E293" s="1">
        <v>-0.41422000000000025</v>
      </c>
      <c r="F293" s="1">
        <v>-3.3800000000000274E-2</v>
      </c>
      <c r="G293" s="1">
        <v>1.1997199999999992</v>
      </c>
      <c r="H293" s="1">
        <v>1.4328699999999994</v>
      </c>
      <c r="I293" s="1">
        <v>0.33037000000000027</v>
      </c>
      <c r="J293" s="1">
        <v>-2.1596700000000002</v>
      </c>
    </row>
    <row r="294" spans="1:10" x14ac:dyDescent="0.25">
      <c r="A294" s="2">
        <v>5.8400000000000003E-5</v>
      </c>
      <c r="B294" s="1">
        <v>-0.28064</v>
      </c>
      <c r="C294" s="1">
        <v>-0.35962999999999989</v>
      </c>
      <c r="D294" s="1">
        <v>-0.30195999999999978</v>
      </c>
      <c r="E294" s="1">
        <v>-0.38325999999999993</v>
      </c>
      <c r="F294" s="1">
        <v>-9.5250000000000057E-2</v>
      </c>
      <c r="G294" s="1">
        <v>1.0327900000000003</v>
      </c>
      <c r="H294" s="1">
        <v>1.5531900000000007</v>
      </c>
      <c r="I294" s="1">
        <v>0.58957000000000015</v>
      </c>
      <c r="J294" s="1">
        <v>-1.9607899999999994</v>
      </c>
    </row>
    <row r="295" spans="1:10" x14ac:dyDescent="0.25">
      <c r="A295" s="2">
        <v>5.8600000000000001E-5</v>
      </c>
      <c r="B295" s="1">
        <v>-0.26774999999999999</v>
      </c>
      <c r="C295" s="1">
        <v>-0.33892000000000011</v>
      </c>
      <c r="D295" s="1">
        <v>-0.29035000000000011</v>
      </c>
      <c r="E295" s="1">
        <v>-0.35372999999999966</v>
      </c>
      <c r="F295" s="1">
        <v>-0.13748000000000005</v>
      </c>
      <c r="G295" s="1">
        <v>0.86391000000000062</v>
      </c>
      <c r="H295" s="1">
        <v>1.6326400000000003</v>
      </c>
      <c r="I295" s="1">
        <v>0.8220799999999997</v>
      </c>
      <c r="J295" s="1">
        <v>-1.7337600000000002</v>
      </c>
    </row>
    <row r="296" spans="1:10" x14ac:dyDescent="0.25">
      <c r="A296" s="2">
        <v>5.8799999999999999E-5</v>
      </c>
      <c r="B296" s="1">
        <v>-0.25140000000000001</v>
      </c>
      <c r="C296" s="1">
        <v>-0.31614000000000009</v>
      </c>
      <c r="D296" s="1">
        <v>-0.27802000000000016</v>
      </c>
      <c r="E296" s="1">
        <v>-0.32843</v>
      </c>
      <c r="F296" s="1">
        <v>-0.16265000000000018</v>
      </c>
      <c r="G296" s="1">
        <v>0.69801000000000002</v>
      </c>
      <c r="H296" s="1">
        <v>1.6715999999999998</v>
      </c>
      <c r="I296" s="1">
        <v>1.0245499999999996</v>
      </c>
      <c r="J296" s="1">
        <v>-1.4844200000000001</v>
      </c>
    </row>
    <row r="297" spans="1:10" x14ac:dyDescent="0.25">
      <c r="A297" s="2">
        <v>5.8999999999999998E-5</v>
      </c>
      <c r="B297" s="1">
        <v>-0.23413</v>
      </c>
      <c r="C297" s="1">
        <v>-0.29051999999999989</v>
      </c>
      <c r="D297" s="1">
        <v>-0.26529999999999987</v>
      </c>
      <c r="E297" s="1">
        <v>-0.3095699999999999</v>
      </c>
      <c r="F297" s="1">
        <v>-0.17342000000000013</v>
      </c>
      <c r="G297" s="1">
        <v>0.53955999999999982</v>
      </c>
      <c r="H297" s="1">
        <v>1.6714400000000005</v>
      </c>
      <c r="I297" s="1">
        <v>1.1944599999999994</v>
      </c>
      <c r="J297" s="1">
        <v>-1.2190100000000008</v>
      </c>
    </row>
    <row r="298" spans="1:10" x14ac:dyDescent="0.25">
      <c r="A298" s="2">
        <v>5.9200000000000002E-5</v>
      </c>
      <c r="B298" s="1">
        <v>-0.21873999999999999</v>
      </c>
      <c r="C298" s="1">
        <v>-0.2618100000000001</v>
      </c>
      <c r="D298" s="1">
        <v>-0.25249999999999995</v>
      </c>
      <c r="E298" s="1">
        <v>-0.29872999999999994</v>
      </c>
      <c r="F298" s="1">
        <v>-0.17281999999999975</v>
      </c>
      <c r="G298" s="1">
        <v>0.39242999999999917</v>
      </c>
      <c r="H298" s="1">
        <v>1.63443</v>
      </c>
      <c r="I298" s="1">
        <v>1.3301800000000004</v>
      </c>
      <c r="J298" s="1">
        <v>-0.94403999999999932</v>
      </c>
    </row>
    <row r="299" spans="1:10" x14ac:dyDescent="0.25">
      <c r="A299" s="2">
        <v>5.94E-5</v>
      </c>
      <c r="B299" s="1">
        <v>-0.20649000000000001</v>
      </c>
      <c r="C299" s="1">
        <v>-0.23050999999999999</v>
      </c>
      <c r="D299" s="1">
        <v>-0.23991000000000007</v>
      </c>
      <c r="E299" s="1">
        <v>-0.29685999999999968</v>
      </c>
      <c r="F299" s="1">
        <v>-0.16401000000000021</v>
      </c>
      <c r="G299" s="1">
        <v>0.25975999999999999</v>
      </c>
      <c r="H299" s="1">
        <v>1.5636700000000001</v>
      </c>
      <c r="I299" s="1">
        <v>1.4309600000000007</v>
      </c>
      <c r="J299" s="1">
        <v>-0.66602999999999923</v>
      </c>
    </row>
    <row r="300" spans="1:10" x14ac:dyDescent="0.25">
      <c r="A300" s="2">
        <v>5.9599999999999999E-5</v>
      </c>
      <c r="B300" s="1">
        <v>-0.19628999999999999</v>
      </c>
      <c r="C300" s="1">
        <v>-0.19795000000000007</v>
      </c>
      <c r="D300" s="1">
        <v>-0.22785000000000011</v>
      </c>
      <c r="E300" s="1">
        <v>-0.30428000000000033</v>
      </c>
      <c r="F300" s="1">
        <v>-0.15005999999999986</v>
      </c>
      <c r="G300" s="1">
        <v>0.14395000000000024</v>
      </c>
      <c r="H300" s="1">
        <v>1.4629799999999999</v>
      </c>
      <c r="I300" s="1">
        <v>1.49695</v>
      </c>
      <c r="J300" s="1">
        <v>-0.3913499999999992</v>
      </c>
    </row>
    <row r="301" spans="1:10" x14ac:dyDescent="0.25">
      <c r="A301" s="2">
        <v>5.9799999999999997E-5</v>
      </c>
      <c r="B301" s="1">
        <v>-0.18547</v>
      </c>
      <c r="C301" s="1">
        <v>-0.16627999999999998</v>
      </c>
      <c r="D301" s="1">
        <v>-0.21661999999999981</v>
      </c>
      <c r="E301" s="1">
        <v>-0.32073000000000018</v>
      </c>
      <c r="F301" s="1">
        <v>-0.1338499999999998</v>
      </c>
      <c r="G301" s="1">
        <v>4.6540000000000248E-2</v>
      </c>
      <c r="H301" s="1">
        <v>1.3367900000000006</v>
      </c>
      <c r="I301" s="1">
        <v>1.5291700000000006</v>
      </c>
      <c r="J301" s="1">
        <v>-0.12603000000000009</v>
      </c>
    </row>
    <row r="302" spans="1:10" x14ac:dyDescent="0.25">
      <c r="A302" s="2">
        <v>6.0000000000000002E-5</v>
      </c>
      <c r="B302" s="1">
        <v>-0.17155000000000001</v>
      </c>
      <c r="C302" s="1">
        <v>-0.1381699999999999</v>
      </c>
      <c r="D302" s="1">
        <v>-0.20655000000000001</v>
      </c>
      <c r="E302" s="1">
        <v>-0.34543999999999997</v>
      </c>
      <c r="F302" s="1">
        <v>-0.11788000000000043</v>
      </c>
      <c r="G302" s="1">
        <v>-3.1739999999999213E-2</v>
      </c>
      <c r="H302" s="1">
        <v>1.1899800000000003</v>
      </c>
      <c r="I302" s="1">
        <v>1.52942</v>
      </c>
      <c r="J302" s="1">
        <v>0.1244000000000014</v>
      </c>
    </row>
    <row r="303" spans="1:10" x14ac:dyDescent="0.25">
      <c r="A303" s="2">
        <v>6.02E-5</v>
      </c>
      <c r="B303" s="1">
        <v>-0.15390000000000001</v>
      </c>
      <c r="C303" s="1">
        <v>-0.11621999999999999</v>
      </c>
      <c r="D303" s="1">
        <v>-0.19795000000000007</v>
      </c>
      <c r="E303" s="1">
        <v>-0.37713000000000019</v>
      </c>
      <c r="F303" s="1">
        <v>-0.10423000000000027</v>
      </c>
      <c r="G303" s="1">
        <v>-9.0970000000000439E-2</v>
      </c>
      <c r="H303" s="1">
        <v>1.0277499999999993</v>
      </c>
      <c r="I303" s="1">
        <v>1.5002200000000006</v>
      </c>
      <c r="J303" s="1">
        <v>0.35506000000000171</v>
      </c>
    </row>
    <row r="304" spans="1:10" x14ac:dyDescent="0.25">
      <c r="A304" s="2">
        <v>6.0399999999999998E-5</v>
      </c>
      <c r="B304" s="1">
        <v>-0.1341</v>
      </c>
      <c r="C304" s="1">
        <v>-0.10216000000000003</v>
      </c>
      <c r="D304" s="1">
        <v>-0.1911299999999998</v>
      </c>
      <c r="E304" s="1">
        <v>-0.41417999999999999</v>
      </c>
      <c r="F304" s="1">
        <v>-9.4459999999999766E-2</v>
      </c>
      <c r="G304" s="1">
        <v>-0.13197000000000081</v>
      </c>
      <c r="H304" s="1">
        <v>0.85543000000000013</v>
      </c>
      <c r="I304" s="1">
        <v>1.4447299999999998</v>
      </c>
      <c r="J304" s="1">
        <v>0.56178999999999846</v>
      </c>
    </row>
    <row r="305" spans="1:10" x14ac:dyDescent="0.25">
      <c r="A305" s="2">
        <v>6.0600000000000003E-5</v>
      </c>
      <c r="B305" s="1">
        <v>-0.11493</v>
      </c>
      <c r="C305" s="1">
        <v>-9.6279999999999921E-2</v>
      </c>
      <c r="D305" s="1">
        <v>-0.18632999999999988</v>
      </c>
      <c r="E305" s="1">
        <v>-0.45464000000000038</v>
      </c>
      <c r="F305" s="1">
        <v>-8.9629999999999654E-2</v>
      </c>
      <c r="G305" s="1">
        <v>-0.15625</v>
      </c>
      <c r="H305" s="1">
        <v>0.67835000000000001</v>
      </c>
      <c r="I305" s="1">
        <v>1.3665599999999998</v>
      </c>
      <c r="J305" s="1">
        <v>0.74127999999999972</v>
      </c>
    </row>
    <row r="306" spans="1:10" x14ac:dyDescent="0.25">
      <c r="A306" s="2">
        <v>6.0800000000000001E-5</v>
      </c>
      <c r="B306" s="1">
        <v>-9.8519999999999996E-2</v>
      </c>
      <c r="C306" s="1">
        <v>-9.7169999999999979E-2</v>
      </c>
      <c r="D306" s="1">
        <v>-0.18367999999999984</v>
      </c>
      <c r="E306" s="1">
        <v>-0.49633000000000038</v>
      </c>
      <c r="F306" s="1">
        <v>-9.0320000000000178E-2</v>
      </c>
      <c r="G306" s="1">
        <v>-0.16583999999999932</v>
      </c>
      <c r="H306" s="1">
        <v>0.50165999999999933</v>
      </c>
      <c r="I306" s="1">
        <v>1.2697099999999999</v>
      </c>
      <c r="J306" s="1">
        <v>0.8911200000000008</v>
      </c>
    </row>
    <row r="307" spans="1:10" x14ac:dyDescent="0.25">
      <c r="A307" s="2">
        <v>6.0999999999999999E-5</v>
      </c>
      <c r="B307" s="1">
        <v>-8.5120000000000001E-2</v>
      </c>
      <c r="C307" s="1">
        <v>-0.10210999999999992</v>
      </c>
      <c r="D307" s="1">
        <v>-0.18324000000000007</v>
      </c>
      <c r="E307" s="1">
        <v>-0.5369900000000003</v>
      </c>
      <c r="F307" s="1">
        <v>-9.6630000000000216E-2</v>
      </c>
      <c r="G307" s="1">
        <v>-0.16323000000000043</v>
      </c>
      <c r="H307" s="1">
        <v>0.3301999999999996</v>
      </c>
      <c r="I307" s="1">
        <v>1.1583400000000008</v>
      </c>
      <c r="J307" s="1">
        <v>1.0097799999999992</v>
      </c>
    </row>
    <row r="308" spans="1:10" x14ac:dyDescent="0.25">
      <c r="A308" s="2">
        <v>6.1199999999999997E-5</v>
      </c>
      <c r="B308" s="1">
        <v>-7.3050000000000004E-2</v>
      </c>
      <c r="C308" s="1">
        <v>-0.10785</v>
      </c>
      <c r="D308" s="1">
        <v>-0.18490999999999991</v>
      </c>
      <c r="E308" s="1">
        <v>-0.57432999999999979</v>
      </c>
      <c r="F308" s="1">
        <v>-0.10831000000000035</v>
      </c>
      <c r="G308" s="1">
        <v>-0.15118000000000009</v>
      </c>
      <c r="H308" s="1">
        <v>0.16835000000000022</v>
      </c>
      <c r="I308" s="1">
        <v>1.0366900000000001</v>
      </c>
      <c r="J308" s="1">
        <v>1.0966699999999996</v>
      </c>
    </row>
    <row r="309" spans="1:10" x14ac:dyDescent="0.25">
      <c r="A309" s="2">
        <v>6.1400000000000002E-5</v>
      </c>
      <c r="B309" s="1">
        <v>-5.9959999999999999E-2</v>
      </c>
      <c r="C309" s="1">
        <v>-0.1115600000000001</v>
      </c>
      <c r="D309" s="1">
        <v>-0.18843999999999994</v>
      </c>
      <c r="E309" s="1">
        <v>-0.6061399999999999</v>
      </c>
      <c r="F309" s="1">
        <v>-0.12476999999999983</v>
      </c>
      <c r="G309" s="1">
        <v>-0.13260000000000005</v>
      </c>
      <c r="H309" s="1">
        <v>1.9899999999999807E-2</v>
      </c>
      <c r="I309" s="1">
        <v>0.90888999999999953</v>
      </c>
      <c r="J309" s="1">
        <v>1.1520699999999984</v>
      </c>
    </row>
    <row r="310" spans="1:10" x14ac:dyDescent="0.25">
      <c r="A310" s="2">
        <v>6.1600000000000007E-5</v>
      </c>
      <c r="B310" s="1">
        <v>-4.4429999999999997E-2</v>
      </c>
      <c r="C310" s="1">
        <v>-0.11145999999999989</v>
      </c>
      <c r="D310" s="1">
        <v>-0.19345999999999997</v>
      </c>
      <c r="E310" s="1">
        <v>-0.63041000000000036</v>
      </c>
      <c r="F310" s="1">
        <v>-0.14522999999999975</v>
      </c>
      <c r="G310" s="1">
        <v>-0.1104099999999999</v>
      </c>
      <c r="H310" s="1">
        <v>-0.11201999999999934</v>
      </c>
      <c r="I310" s="1">
        <v>0.77884000000000064</v>
      </c>
      <c r="J310" s="1">
        <v>1.1770899999999997</v>
      </c>
    </row>
    <row r="311" spans="1:10" x14ac:dyDescent="0.25">
      <c r="A311" s="2">
        <v>6.1799999999999998E-5</v>
      </c>
      <c r="B311" s="1">
        <v>-2.6780000000000002E-2</v>
      </c>
      <c r="C311" s="1">
        <v>-0.10705000000000009</v>
      </c>
      <c r="D311" s="1">
        <v>-0.19941999999999993</v>
      </c>
      <c r="E311" s="1">
        <v>-0.64543000000000017</v>
      </c>
      <c r="F311" s="1">
        <v>-0.16875000000000018</v>
      </c>
      <c r="G311" s="1">
        <v>-8.7389999999999191E-2</v>
      </c>
      <c r="H311" s="1">
        <v>-0.22499999999999964</v>
      </c>
      <c r="I311" s="1">
        <v>0.65006999999999948</v>
      </c>
      <c r="J311" s="1">
        <v>1.1735800000000012</v>
      </c>
    </row>
    <row r="312" spans="1:10" x14ac:dyDescent="0.25">
      <c r="A312" s="2">
        <v>6.2000000000000003E-5</v>
      </c>
      <c r="B312" s="1">
        <v>-8.7500000000000008E-3</v>
      </c>
      <c r="C312" s="1">
        <v>-9.874000000000005E-2</v>
      </c>
      <c r="D312" s="1">
        <v>-0.20562000000000014</v>
      </c>
      <c r="E312" s="1">
        <v>-0.64979999999999993</v>
      </c>
      <c r="F312" s="1">
        <v>-0.19435000000000002</v>
      </c>
      <c r="G312" s="1">
        <v>-6.6069999999999851E-2</v>
      </c>
      <c r="H312" s="1">
        <v>-0.31742000000000026</v>
      </c>
      <c r="I312" s="1">
        <v>0.52566999999999986</v>
      </c>
      <c r="J312" s="1">
        <v>1.1440799999999989</v>
      </c>
    </row>
    <row r="313" spans="1:10" x14ac:dyDescent="0.25">
      <c r="A313" s="2">
        <v>6.2199999999999994E-5</v>
      </c>
      <c r="B313" s="1">
        <v>7.6400000000000001E-3</v>
      </c>
      <c r="C313" s="1">
        <v>-8.7280000000000024E-2</v>
      </c>
      <c r="D313" s="1">
        <v>-0.2112099999999999</v>
      </c>
      <c r="E313" s="1">
        <v>-0.64255999999999958</v>
      </c>
      <c r="F313" s="1">
        <v>-0.22104999999999997</v>
      </c>
      <c r="G313" s="1">
        <v>-4.8659999999999926E-2</v>
      </c>
      <c r="H313" s="1">
        <v>-0.38841000000000037</v>
      </c>
      <c r="I313" s="1">
        <v>0.40817000000000014</v>
      </c>
      <c r="J313" s="1">
        <v>1.0916500000000013</v>
      </c>
    </row>
    <row r="314" spans="1:10" x14ac:dyDescent="0.25">
      <c r="A314" s="2">
        <v>6.2399999999999999E-5</v>
      </c>
      <c r="B314" s="1">
        <v>2.1309999999999999E-2</v>
      </c>
      <c r="C314" s="1">
        <v>-7.3229999999999906E-2</v>
      </c>
      <c r="D314" s="1">
        <v>-0.21530000000000005</v>
      </c>
      <c r="E314" s="1">
        <v>-0.62319000000000013</v>
      </c>
      <c r="F314" s="1">
        <v>-0.24791000000000007</v>
      </c>
      <c r="G314" s="1">
        <v>-3.6929999999999907E-2</v>
      </c>
      <c r="H314" s="1">
        <v>-0.43787999999999982</v>
      </c>
      <c r="I314" s="1">
        <v>0.2995599999999996</v>
      </c>
      <c r="J314" s="1">
        <v>1.0197900000000004</v>
      </c>
    </row>
    <row r="315" spans="1:10" x14ac:dyDescent="0.25">
      <c r="A315" s="2">
        <v>6.2600000000000004E-5</v>
      </c>
      <c r="B315" s="1">
        <v>3.252E-2</v>
      </c>
      <c r="C315" s="1">
        <v>-5.6699999999999973E-2</v>
      </c>
      <c r="D315" s="1">
        <v>-0.21695999999999982</v>
      </c>
      <c r="E315" s="1">
        <v>-0.59163000000000032</v>
      </c>
      <c r="F315" s="1">
        <v>-0.27411999999999992</v>
      </c>
      <c r="G315" s="1">
        <v>-3.2170000000000698E-2</v>
      </c>
      <c r="H315" s="1">
        <v>-0.46643000000000079</v>
      </c>
      <c r="I315" s="1">
        <v>0.20120999999999967</v>
      </c>
      <c r="J315" s="1">
        <v>0.93230000000000146</v>
      </c>
    </row>
    <row r="316" spans="1:10" x14ac:dyDescent="0.25">
      <c r="A316" s="2">
        <v>6.2799999999999995E-5</v>
      </c>
      <c r="B316" s="1">
        <v>4.2410000000000003E-2</v>
      </c>
      <c r="C316" s="1">
        <v>-3.7390000000000034E-2</v>
      </c>
      <c r="D316" s="1">
        <v>-0.21539999999999981</v>
      </c>
      <c r="E316" s="1">
        <v>-0.54830999999999985</v>
      </c>
      <c r="F316" s="1">
        <v>-0.29896999999999974</v>
      </c>
      <c r="G316" s="1">
        <v>-3.5199999999999676E-2</v>
      </c>
      <c r="H316" s="1">
        <v>-0.47528999999999932</v>
      </c>
      <c r="I316" s="1">
        <v>0.11393999999999949</v>
      </c>
      <c r="J316" s="1">
        <v>0.83314999999999984</v>
      </c>
    </row>
    <row r="317" spans="1:10" x14ac:dyDescent="0.25">
      <c r="A317" s="2">
        <v>6.3E-5</v>
      </c>
      <c r="B317" s="1">
        <v>5.2049999999999999E-2</v>
      </c>
      <c r="C317" s="1">
        <v>-1.4899999999999913E-2</v>
      </c>
      <c r="D317" s="1">
        <v>-0.21003999999999978</v>
      </c>
      <c r="E317" s="1">
        <v>-0.49411000000000005</v>
      </c>
      <c r="F317" s="1">
        <v>-0.32188999999999979</v>
      </c>
      <c r="G317" s="1">
        <v>-4.6359999999999957E-2</v>
      </c>
      <c r="H317" s="1">
        <v>-0.46621999999999986</v>
      </c>
      <c r="I317" s="1">
        <v>3.802999999999912E-2</v>
      </c>
      <c r="J317" s="1">
        <v>0.72633000000000081</v>
      </c>
    </row>
    <row r="318" spans="1:10" x14ac:dyDescent="0.25">
      <c r="A318" s="2">
        <v>6.3200000000000005E-5</v>
      </c>
      <c r="B318" s="1">
        <v>6.1859999999999998E-2</v>
      </c>
      <c r="C318" s="1">
        <v>1.0959999999999859E-2</v>
      </c>
      <c r="D318" s="1">
        <v>-0.20067000000000013</v>
      </c>
      <c r="E318" s="1">
        <v>-0.43031000000000041</v>
      </c>
      <c r="F318" s="1">
        <v>-0.34245000000000037</v>
      </c>
      <c r="G318" s="1">
        <v>-6.5530000000000754E-2</v>
      </c>
      <c r="H318" s="1">
        <v>-0.44143000000000043</v>
      </c>
      <c r="I318" s="1">
        <v>-2.6690000000000325E-2</v>
      </c>
      <c r="J318" s="1">
        <v>0.61576000000000164</v>
      </c>
    </row>
    <row r="319" spans="1:10" x14ac:dyDescent="0.25">
      <c r="A319" s="2">
        <v>6.3399999999999996E-5</v>
      </c>
      <c r="B319" s="1">
        <v>7.1459999999999996E-2</v>
      </c>
      <c r="C319" s="1">
        <v>3.990999999999989E-2</v>
      </c>
      <c r="D319" s="1">
        <v>-0.18747999999999987</v>
      </c>
      <c r="E319" s="1">
        <v>-0.35855000000000015</v>
      </c>
      <c r="F319" s="1">
        <v>-0.36033999999999988</v>
      </c>
      <c r="G319" s="1">
        <v>-9.2180000000000817E-2</v>
      </c>
      <c r="H319" s="1">
        <v>-0.40343000000000018</v>
      </c>
      <c r="I319" s="1">
        <v>-8.078000000000074E-2</v>
      </c>
      <c r="J319" s="1">
        <v>0.50509999999999877</v>
      </c>
    </row>
    <row r="320" spans="1:10" x14ac:dyDescent="0.25">
      <c r="A320" s="2">
        <v>6.3600000000000001E-5</v>
      </c>
      <c r="B320" s="1">
        <v>8.0149999999999999E-2</v>
      </c>
      <c r="C320" s="1">
        <v>7.1200000000000152E-2</v>
      </c>
      <c r="D320" s="1">
        <v>-0.1710799999999999</v>
      </c>
      <c r="E320" s="1">
        <v>-0.28078000000000003</v>
      </c>
      <c r="F320" s="1">
        <v>-0.37537999999999982</v>
      </c>
      <c r="G320" s="1">
        <v>-0.12545000000000073</v>
      </c>
      <c r="H320" s="1">
        <v>-0.35495000000000054</v>
      </c>
      <c r="I320" s="1">
        <v>-0.12510999999999939</v>
      </c>
      <c r="J320" s="1">
        <v>0.39771999999999963</v>
      </c>
    </row>
    <row r="321" spans="1:10" x14ac:dyDescent="0.25">
      <c r="A321" s="2">
        <v>6.3800000000000006E-5</v>
      </c>
      <c r="B321" s="1">
        <v>8.7440000000000004E-2</v>
      </c>
      <c r="C321" s="1">
        <v>0.10363999999999995</v>
      </c>
      <c r="D321" s="1">
        <v>-0.15247000000000011</v>
      </c>
      <c r="E321" s="1">
        <v>-0.19911999999999974</v>
      </c>
      <c r="F321" s="1">
        <v>-0.38747000000000043</v>
      </c>
      <c r="G321" s="1">
        <v>-0.16424999999999912</v>
      </c>
      <c r="H321" s="1">
        <v>-0.29876999999999931</v>
      </c>
      <c r="I321" s="1">
        <v>-0.16070999999999991</v>
      </c>
      <c r="J321" s="1">
        <v>0.29654999999999987</v>
      </c>
    </row>
    <row r="322" spans="1:10" x14ac:dyDescent="0.25">
      <c r="A322" s="2">
        <v>6.3999999999999997E-5</v>
      </c>
      <c r="B322" s="1">
        <v>9.3280000000000002E-2</v>
      </c>
      <c r="C322" s="1">
        <v>0.1358299999999999</v>
      </c>
      <c r="D322" s="1">
        <v>-0.13287000000000004</v>
      </c>
      <c r="E322" s="1">
        <v>-0.11580999999999975</v>
      </c>
      <c r="F322" s="1">
        <v>-0.39660000000000029</v>
      </c>
      <c r="G322" s="1">
        <v>-0.20730000000000004</v>
      </c>
      <c r="H322" s="1">
        <v>-0.23769000000000062</v>
      </c>
      <c r="I322" s="1">
        <v>-0.18876000000000026</v>
      </c>
      <c r="J322" s="1">
        <v>0.20402999999999949</v>
      </c>
    </row>
    <row r="323" spans="1:10" x14ac:dyDescent="0.25">
      <c r="A323" s="2">
        <v>6.4200000000000002E-5</v>
      </c>
      <c r="B323" s="1">
        <v>9.7850000000000006E-2</v>
      </c>
      <c r="C323" s="1">
        <v>0.1663199999999998</v>
      </c>
      <c r="D323" s="1">
        <v>-0.11353999999999997</v>
      </c>
      <c r="E323" s="1">
        <v>-3.3100000000000129E-2</v>
      </c>
      <c r="F323" s="1">
        <v>-0.40280999999999967</v>
      </c>
      <c r="G323" s="1">
        <v>-0.25323999999999991</v>
      </c>
      <c r="H323" s="1">
        <v>-0.17437999999999931</v>
      </c>
      <c r="I323" s="1">
        <v>-0.21041999999999916</v>
      </c>
      <c r="J323" s="1">
        <v>0.12203999999999837</v>
      </c>
    </row>
    <row r="324" spans="1:10" x14ac:dyDescent="0.25">
      <c r="A324" s="2">
        <v>6.4399999999999993E-5</v>
      </c>
      <c r="B324" s="1">
        <v>0.10127</v>
      </c>
      <c r="C324" s="1">
        <v>0.19377000000000022</v>
      </c>
      <c r="D324" s="1">
        <v>-9.5600000000000129E-2</v>
      </c>
      <c r="E324" s="1">
        <v>4.685999999999968E-2</v>
      </c>
      <c r="F324" s="1">
        <v>-0.40617000000000036</v>
      </c>
      <c r="G324" s="1">
        <v>-0.3007200000000001</v>
      </c>
      <c r="H324" s="1">
        <v>-0.11130999999999958</v>
      </c>
      <c r="I324" s="1">
        <v>-0.22682000000000002</v>
      </c>
      <c r="J324" s="1">
        <v>5.1890000000000214E-2</v>
      </c>
    </row>
    <row r="325" spans="1:10" x14ac:dyDescent="0.25">
      <c r="A325" s="2">
        <v>6.4599999999999998E-5</v>
      </c>
      <c r="B325" s="1">
        <v>0.10342999999999999</v>
      </c>
      <c r="C325" s="1">
        <v>0.21708000000000016</v>
      </c>
      <c r="D325" s="1">
        <v>-7.9839999999999911E-2</v>
      </c>
      <c r="E325" s="1">
        <v>0.1220699999999999</v>
      </c>
      <c r="F325" s="1">
        <v>-0.40678000000000036</v>
      </c>
      <c r="G325" s="1">
        <v>-0.34843000000000046</v>
      </c>
      <c r="H325" s="1">
        <v>-5.0739999999999341E-2</v>
      </c>
      <c r="I325" s="1">
        <v>-0.23898999999999937</v>
      </c>
      <c r="J325" s="1">
        <v>-5.6799999999999073E-3</v>
      </c>
    </row>
    <row r="326" spans="1:10" x14ac:dyDescent="0.25">
      <c r="A326" s="2">
        <v>6.4800000000000003E-5</v>
      </c>
      <c r="B326" s="1">
        <v>0.10408000000000001</v>
      </c>
      <c r="C326" s="1">
        <v>0.23545000000000016</v>
      </c>
      <c r="D326" s="1">
        <v>-6.6609999999999836E-2</v>
      </c>
      <c r="E326" s="1">
        <v>0.19083000000000006</v>
      </c>
      <c r="F326" s="1">
        <v>-0.40472000000000019</v>
      </c>
      <c r="G326" s="1">
        <v>-0.39520000000000088</v>
      </c>
      <c r="H326" s="1">
        <v>5.4099999999994708E-3</v>
      </c>
      <c r="I326" s="1">
        <v>-0.24782000000000082</v>
      </c>
      <c r="J326" s="1">
        <v>-5.0530000000000186E-2</v>
      </c>
    </row>
    <row r="327" spans="1:10" x14ac:dyDescent="0.25">
      <c r="A327" s="2">
        <v>6.4999999999999994E-5</v>
      </c>
      <c r="B327" s="1">
        <v>0.10313</v>
      </c>
      <c r="C327" s="1">
        <v>0.24842999999999993</v>
      </c>
      <c r="D327" s="1">
        <v>-5.5820000000000203E-2</v>
      </c>
      <c r="E327" s="1">
        <v>0.25171999999999972</v>
      </c>
      <c r="F327" s="1">
        <v>-0.40007999999999999</v>
      </c>
      <c r="G327" s="1">
        <v>-0.44000999999999912</v>
      </c>
      <c r="H327" s="1">
        <v>5.551999999999957E-2</v>
      </c>
      <c r="I327" s="1">
        <v>-0.25400999999999918</v>
      </c>
      <c r="J327" s="1">
        <v>-8.3009999999999806E-2</v>
      </c>
    </row>
    <row r="328" spans="1:10" x14ac:dyDescent="0.25">
      <c r="A328" s="2">
        <v>6.5199999999999999E-5</v>
      </c>
      <c r="B328" s="1">
        <v>0.10086000000000001</v>
      </c>
      <c r="C328" s="1">
        <v>0.25585000000000013</v>
      </c>
      <c r="D328" s="1">
        <v>-4.6930000000000138E-2</v>
      </c>
      <c r="E328" s="1">
        <v>0.30367999999999995</v>
      </c>
      <c r="F328" s="1">
        <v>-0.39292000000000016</v>
      </c>
      <c r="G328" s="1">
        <v>-0.48197000000000045</v>
      </c>
      <c r="H328" s="1">
        <v>9.8300000000000054E-2</v>
      </c>
      <c r="I328" s="1">
        <v>-0.25811999999999991</v>
      </c>
      <c r="J328" s="1">
        <v>-0.10396000000000072</v>
      </c>
    </row>
    <row r="329" spans="1:10" x14ac:dyDescent="0.25">
      <c r="A329" s="2">
        <v>6.5400000000000004E-5</v>
      </c>
      <c r="B329" s="1">
        <v>9.7799999999999998E-2</v>
      </c>
      <c r="C329" s="1">
        <v>0.25785999999999998</v>
      </c>
      <c r="D329" s="1">
        <v>-3.9159999999999862E-2</v>
      </c>
      <c r="E329" s="1">
        <v>0.34604999999999997</v>
      </c>
      <c r="F329" s="1">
        <v>-0.38327000000000044</v>
      </c>
      <c r="G329" s="1">
        <v>-0.52041000000000004</v>
      </c>
      <c r="H329" s="1">
        <v>0.13279999999999959</v>
      </c>
      <c r="I329" s="1">
        <v>-0.2605599999999999</v>
      </c>
      <c r="J329" s="1">
        <v>-0.11461000000000077</v>
      </c>
    </row>
    <row r="330" spans="1:10" x14ac:dyDescent="0.25">
      <c r="A330" s="2">
        <v>6.5599999999999995E-5</v>
      </c>
      <c r="B330" s="1">
        <v>9.4420000000000004E-2</v>
      </c>
      <c r="C330" s="1">
        <v>0.25486999999999993</v>
      </c>
      <c r="D330" s="1">
        <v>-3.1550000000000189E-2</v>
      </c>
      <c r="E330" s="1">
        <v>0.37851000000000035</v>
      </c>
      <c r="F330" s="1">
        <v>-0.37113999999999958</v>
      </c>
      <c r="G330" s="1">
        <v>-0.55476999999999954</v>
      </c>
      <c r="H330" s="1">
        <v>0.1583900000000007</v>
      </c>
      <c r="I330" s="1">
        <v>-0.26157000000000075</v>
      </c>
      <c r="J330" s="1">
        <v>-0.11646000000000001</v>
      </c>
    </row>
    <row r="331" spans="1:10" x14ac:dyDescent="0.25">
      <c r="A331" s="2">
        <v>6.58E-5</v>
      </c>
      <c r="B331" s="1">
        <v>9.078E-2</v>
      </c>
      <c r="C331" s="1">
        <v>0.24760999999999989</v>
      </c>
      <c r="D331" s="1">
        <v>-2.3179999999999978E-2</v>
      </c>
      <c r="E331" s="1">
        <v>0.40108000000000033</v>
      </c>
      <c r="F331" s="1">
        <v>-0.35649999999999959</v>
      </c>
      <c r="G331" s="1">
        <v>-0.58461999999999925</v>
      </c>
      <c r="H331" s="1">
        <v>0.17474999999999952</v>
      </c>
      <c r="I331" s="1">
        <v>-0.26130999999999993</v>
      </c>
      <c r="J331" s="1">
        <v>-0.11125999999999969</v>
      </c>
    </row>
    <row r="332" spans="1:10" x14ac:dyDescent="0.25">
      <c r="A332" s="2">
        <v>6.6000000000000005E-5</v>
      </c>
      <c r="B332" s="1">
        <v>8.6499999999999994E-2</v>
      </c>
      <c r="C332" s="1">
        <v>0.23712</v>
      </c>
      <c r="D332" s="1">
        <v>-1.3240000000000141E-2</v>
      </c>
      <c r="E332" s="1">
        <v>0.41408000000000023</v>
      </c>
      <c r="F332" s="1">
        <v>-0.3393499999999996</v>
      </c>
      <c r="G332" s="1">
        <v>-0.60960999999999999</v>
      </c>
      <c r="H332" s="1">
        <v>0.18183999999999934</v>
      </c>
      <c r="I332" s="1">
        <v>-0.25986999999999938</v>
      </c>
      <c r="J332" s="1">
        <v>-0.1008300000000002</v>
      </c>
    </row>
    <row r="333" spans="1:10" x14ac:dyDescent="0.25">
      <c r="A333" s="2">
        <v>6.6199999999999996E-5</v>
      </c>
      <c r="B333" s="1">
        <v>8.0990000000000006E-2</v>
      </c>
      <c r="C333" s="1">
        <v>0.22465000000000002</v>
      </c>
      <c r="D333" s="1">
        <v>-1.1299999999998533E-3</v>
      </c>
      <c r="E333" s="1">
        <v>0.4180299999999999</v>
      </c>
      <c r="F333" s="1">
        <v>-0.31965000000000021</v>
      </c>
      <c r="G333" s="1">
        <v>-0.62942999999999927</v>
      </c>
      <c r="H333" s="1">
        <v>0.17985999999999969</v>
      </c>
      <c r="I333" s="1">
        <v>-0.25727999999999973</v>
      </c>
      <c r="J333" s="1">
        <v>-8.7020000000000763E-2</v>
      </c>
    </row>
    <row r="334" spans="1:10" x14ac:dyDescent="0.25">
      <c r="A334" s="2">
        <v>6.6400000000000001E-5</v>
      </c>
      <c r="B334" s="1">
        <v>7.3929999999999996E-2</v>
      </c>
      <c r="C334" s="1">
        <v>0.21139999999999981</v>
      </c>
      <c r="D334" s="1">
        <v>1.3499999999999623E-2</v>
      </c>
      <c r="E334" s="1">
        <v>0.41366000000000014</v>
      </c>
      <c r="F334" s="1">
        <v>-0.29739999999999966</v>
      </c>
      <c r="G334" s="1">
        <v>-0.64377999999999957</v>
      </c>
      <c r="H334" s="1">
        <v>0.16925999999999952</v>
      </c>
      <c r="I334" s="1">
        <v>-0.25356000000000023</v>
      </c>
      <c r="J334" s="1">
        <v>-7.1600000000000108E-2</v>
      </c>
    </row>
    <row r="335" spans="1:10" x14ac:dyDescent="0.25">
      <c r="A335" s="2">
        <v>6.6600000000000006E-5</v>
      </c>
      <c r="B335" s="1">
        <v>6.5530000000000005E-2</v>
      </c>
      <c r="C335" s="1">
        <v>0.19831999999999983</v>
      </c>
      <c r="D335" s="1">
        <v>3.078000000000003E-2</v>
      </c>
      <c r="E335" s="1">
        <v>0.40176999999999996</v>
      </c>
      <c r="F335" s="1">
        <v>-0.27261000000000024</v>
      </c>
      <c r="G335" s="1">
        <v>-0.65230999999999995</v>
      </c>
      <c r="H335" s="1">
        <v>0.15067999999999948</v>
      </c>
      <c r="I335" s="1">
        <v>-0.24877000000000038</v>
      </c>
      <c r="J335" s="1">
        <v>-5.6179999999999453E-2</v>
      </c>
    </row>
    <row r="336" spans="1:10" x14ac:dyDescent="0.25">
      <c r="A336" s="2">
        <v>6.6799999999999997E-5</v>
      </c>
      <c r="B336" s="1">
        <v>5.6520000000000001E-2</v>
      </c>
      <c r="C336" s="1">
        <v>0.18579999999999997</v>
      </c>
      <c r="D336" s="1">
        <v>5.06000000000002E-2</v>
      </c>
      <c r="E336" s="1">
        <v>0.38318999999999992</v>
      </c>
      <c r="F336" s="1">
        <v>-0.24533000000000005</v>
      </c>
      <c r="G336" s="1">
        <v>-0.65465000000000018</v>
      </c>
      <c r="H336" s="1">
        <v>0.12490999999999985</v>
      </c>
      <c r="I336" s="1">
        <v>-0.24296999999999969</v>
      </c>
      <c r="J336" s="1">
        <v>-4.2170000000000485E-2</v>
      </c>
    </row>
    <row r="337" spans="1:10" x14ac:dyDescent="0.25">
      <c r="A337" s="2">
        <v>6.7000000000000002E-5</v>
      </c>
      <c r="B337" s="1">
        <v>4.7780000000000003E-2</v>
      </c>
      <c r="C337" s="1">
        <v>0.17363000000000017</v>
      </c>
      <c r="D337" s="1">
        <v>7.2619999999999685E-2</v>
      </c>
      <c r="E337" s="1">
        <v>0.35876000000000019</v>
      </c>
      <c r="F337" s="1">
        <v>-0.21567000000000025</v>
      </c>
      <c r="G337" s="1">
        <v>-0.65038000000000018</v>
      </c>
      <c r="H337" s="1">
        <v>9.2919999999999447E-2</v>
      </c>
      <c r="I337" s="1">
        <v>-0.23625999999999969</v>
      </c>
      <c r="J337" s="1">
        <v>-3.0699999999999505E-2</v>
      </c>
    </row>
    <row r="338" spans="1:10" x14ac:dyDescent="0.25">
      <c r="A338" s="2">
        <v>6.7199999999999994E-5</v>
      </c>
      <c r="B338" s="1">
        <v>3.9919999999999997E-2</v>
      </c>
      <c r="C338" s="1">
        <v>0.16117999999999988</v>
      </c>
      <c r="D338" s="1">
        <v>9.6339999999999648E-2</v>
      </c>
      <c r="E338" s="1">
        <v>0.32929999999999993</v>
      </c>
      <c r="F338" s="1">
        <v>-0.18376999999999999</v>
      </c>
      <c r="G338" s="1">
        <v>-0.63902999999999999</v>
      </c>
      <c r="H338" s="1">
        <v>5.5759999999999366E-2</v>
      </c>
      <c r="I338" s="1">
        <v>-0.22879999999999967</v>
      </c>
      <c r="J338" s="1">
        <v>-2.260000000000062E-2</v>
      </c>
    </row>
    <row r="339" spans="1:10" x14ac:dyDescent="0.25">
      <c r="A339" s="2">
        <v>6.7399999999999998E-5</v>
      </c>
      <c r="B339" s="1">
        <v>3.304E-2</v>
      </c>
      <c r="C339" s="1">
        <v>0.14760000000000018</v>
      </c>
      <c r="D339" s="1">
        <v>0.12105000000000032</v>
      </c>
      <c r="E339" s="1">
        <v>0.29558000000000018</v>
      </c>
      <c r="F339" s="1">
        <v>-0.14982000000000006</v>
      </c>
      <c r="G339" s="1">
        <v>-0.62016000000000027</v>
      </c>
      <c r="H339" s="1">
        <v>1.4580000000000481E-2</v>
      </c>
      <c r="I339" s="1">
        <v>-0.22078999999999915</v>
      </c>
      <c r="J339" s="1">
        <v>-1.8420000000000769E-2</v>
      </c>
    </row>
    <row r="340" spans="1:10" x14ac:dyDescent="0.25">
      <c r="A340" s="2">
        <v>6.7600000000000003E-5</v>
      </c>
      <c r="B340" s="1">
        <v>2.6749999999999999E-2</v>
      </c>
      <c r="C340" s="1">
        <v>0.13209999999999988</v>
      </c>
      <c r="D340" s="1">
        <v>0.14590000000000014</v>
      </c>
      <c r="E340" s="1">
        <v>0.25835000000000008</v>
      </c>
      <c r="F340" s="1">
        <v>-0.11406000000000027</v>
      </c>
      <c r="G340" s="1">
        <v>-0.59332999999999991</v>
      </c>
      <c r="H340" s="1">
        <v>-2.9420000000000002E-2</v>
      </c>
      <c r="I340" s="1">
        <v>-0.21245000000000047</v>
      </c>
      <c r="J340" s="1">
        <v>-1.8380000000000507E-2</v>
      </c>
    </row>
    <row r="341" spans="1:10" x14ac:dyDescent="0.25">
      <c r="A341" s="2">
        <v>6.7799999999999995E-5</v>
      </c>
      <c r="B341" s="1">
        <v>2.0539999999999999E-2</v>
      </c>
      <c r="C341" s="1">
        <v>0.11398999999999981</v>
      </c>
      <c r="D341" s="1">
        <v>0.16995000000000005</v>
      </c>
      <c r="E341" s="1">
        <v>0.21839000000000031</v>
      </c>
      <c r="F341" s="1">
        <v>-7.6749999999999652E-2</v>
      </c>
      <c r="G341" s="1">
        <v>-0.55823</v>
      </c>
      <c r="H341" s="1">
        <v>-7.5020000000000309E-2</v>
      </c>
      <c r="I341" s="1">
        <v>-0.20402999999999949</v>
      </c>
      <c r="J341" s="1">
        <v>-2.242999999999995E-2</v>
      </c>
    </row>
    <row r="342" spans="1:10" x14ac:dyDescent="0.25">
      <c r="A342" s="2">
        <v>6.7999999999999999E-5</v>
      </c>
      <c r="B342" s="1">
        <v>1.4120000000000001E-2</v>
      </c>
      <c r="C342" s="1">
        <v>9.2630000000000212E-2</v>
      </c>
      <c r="D342" s="1">
        <v>0.1922600000000001</v>
      </c>
      <c r="E342" s="1">
        <v>0.17651000000000039</v>
      </c>
      <c r="F342" s="1">
        <v>-3.8190000000000168E-2</v>
      </c>
      <c r="G342" s="1">
        <v>-0.51467000000000063</v>
      </c>
      <c r="H342" s="1">
        <v>-0.12100000000000044</v>
      </c>
      <c r="I342" s="1">
        <v>-0.1958000000000002</v>
      </c>
      <c r="J342" s="1">
        <v>-3.0250000000000554E-2</v>
      </c>
    </row>
    <row r="343" spans="1:10" x14ac:dyDescent="0.25">
      <c r="A343" s="2">
        <v>6.8200000000000004E-5</v>
      </c>
      <c r="B343" s="1">
        <v>7.5599999999999999E-3</v>
      </c>
      <c r="C343" s="1">
        <v>6.728999999999985E-2</v>
      </c>
      <c r="D343" s="1">
        <v>0.21196999999999999</v>
      </c>
      <c r="E343" s="1">
        <v>0.13360000000000039</v>
      </c>
      <c r="F343" s="1">
        <v>1.2899999999991252E-3</v>
      </c>
      <c r="G343" s="1">
        <v>-0.46269000000000027</v>
      </c>
      <c r="H343" s="1">
        <v>-0.16621999999999915</v>
      </c>
      <c r="I343" s="1">
        <v>-0.18801000000000023</v>
      </c>
      <c r="J343" s="1">
        <v>-4.132000000000069E-2</v>
      </c>
    </row>
    <row r="344" spans="1:10" x14ac:dyDescent="0.25">
      <c r="A344" s="2">
        <v>6.8399999999999996E-5</v>
      </c>
      <c r="B344" s="1">
        <v>1.2800000000000001E-3</v>
      </c>
      <c r="C344" s="1">
        <v>3.7139999999999951E-2</v>
      </c>
      <c r="D344" s="1">
        <v>0.22841999999999985</v>
      </c>
      <c r="E344" s="1">
        <v>9.0700000000000003E-2</v>
      </c>
      <c r="F344" s="1">
        <v>4.1339999999999932E-2</v>
      </c>
      <c r="G344" s="1">
        <v>-0.40258000000000038</v>
      </c>
      <c r="H344" s="1">
        <v>-0.20959000000000039</v>
      </c>
      <c r="I344" s="1">
        <v>-0.18093000000000004</v>
      </c>
      <c r="J344" s="1">
        <v>-5.4930000000000589E-2</v>
      </c>
    </row>
    <row r="345" spans="1:10" x14ac:dyDescent="0.25">
      <c r="A345" s="2">
        <v>6.86E-5</v>
      </c>
      <c r="B345" s="1">
        <v>-4.2399999999999998E-3</v>
      </c>
      <c r="C345" s="1">
        <v>1.5399999999998748E-3</v>
      </c>
      <c r="D345" s="1">
        <v>0.24124999999999996</v>
      </c>
      <c r="E345" s="1">
        <v>4.8910000000000231E-2</v>
      </c>
      <c r="F345" s="1">
        <v>8.1599999999999895E-2</v>
      </c>
      <c r="G345" s="1">
        <v>-0.33492999999999995</v>
      </c>
      <c r="H345" s="1">
        <v>-0.25012000000000079</v>
      </c>
      <c r="I345" s="1">
        <v>-0.17477000000000054</v>
      </c>
      <c r="J345" s="1">
        <v>-7.0270000000000721E-2</v>
      </c>
    </row>
    <row r="346" spans="1:10" x14ac:dyDescent="0.25">
      <c r="A346" s="2">
        <v>6.8800000000000005E-5</v>
      </c>
      <c r="B346" s="1">
        <v>-8.6199999999999992E-3</v>
      </c>
      <c r="C346" s="1">
        <v>-3.9579999999999949E-2</v>
      </c>
      <c r="D346" s="1">
        <v>0.25042999999999971</v>
      </c>
      <c r="E346" s="1">
        <v>9.5000000000000639E-3</v>
      </c>
      <c r="F346" s="1">
        <v>0.12166999999999994</v>
      </c>
      <c r="G346" s="1">
        <v>-0.26061999999999941</v>
      </c>
      <c r="H346" s="1">
        <v>-0.28694999999999915</v>
      </c>
      <c r="I346" s="1">
        <v>-0.16975000000000051</v>
      </c>
      <c r="J346" s="1">
        <v>-8.6470000000000269E-2</v>
      </c>
    </row>
    <row r="347" spans="1:10" x14ac:dyDescent="0.25">
      <c r="A347" s="2">
        <v>6.8999999999999997E-5</v>
      </c>
      <c r="B347" s="1">
        <v>-1.1780000000000001E-2</v>
      </c>
      <c r="C347" s="1">
        <v>-8.5269999999999957E-2</v>
      </c>
      <c r="D347" s="1">
        <v>0.25626999999999978</v>
      </c>
      <c r="E347" s="1">
        <v>-2.6220000000000354E-2</v>
      </c>
      <c r="F347" s="1">
        <v>0.16114999999999924</v>
      </c>
      <c r="G347" s="1">
        <v>-0.18087000000000053</v>
      </c>
      <c r="H347" s="1">
        <v>-0.31939000000000028</v>
      </c>
      <c r="I347" s="1">
        <v>-0.16605999999999987</v>
      </c>
      <c r="J347" s="1">
        <v>-0.10262999999999955</v>
      </c>
    </row>
    <row r="348" spans="1:10" x14ac:dyDescent="0.25">
      <c r="A348" s="2">
        <v>6.9200000000000002E-5</v>
      </c>
      <c r="B348" s="1">
        <v>-1.387E-2</v>
      </c>
      <c r="C348" s="1">
        <v>-0.13332000000000011</v>
      </c>
      <c r="D348" s="1">
        <v>0.25931999999999977</v>
      </c>
      <c r="E348" s="1">
        <v>-5.691999999999986E-2</v>
      </c>
      <c r="F348" s="1">
        <v>0.19960000000000022</v>
      </c>
      <c r="G348" s="1">
        <v>-9.7179999999999822E-2</v>
      </c>
      <c r="H348" s="1">
        <v>-0.3468599999999995</v>
      </c>
      <c r="I348" s="1">
        <v>-0.16385999999999967</v>
      </c>
      <c r="J348" s="1">
        <v>-0.11787999999999954</v>
      </c>
    </row>
    <row r="349" spans="1:10" x14ac:dyDescent="0.25">
      <c r="A349" s="2">
        <v>6.9400000000000006E-5</v>
      </c>
      <c r="B349" s="1">
        <v>-1.523E-2</v>
      </c>
      <c r="C349" s="1">
        <v>-0.18035000000000001</v>
      </c>
      <c r="D349" s="1">
        <v>0.26029999999999998</v>
      </c>
      <c r="E349" s="1">
        <v>-8.1339999999999968E-2</v>
      </c>
      <c r="F349" s="1">
        <v>0.23653999999999975</v>
      </c>
      <c r="G349" s="1">
        <v>-1.130000000000031E-2</v>
      </c>
      <c r="H349" s="1">
        <v>-0.36896999999999913</v>
      </c>
      <c r="I349" s="1">
        <v>-0.16325999999999929</v>
      </c>
      <c r="J349" s="1">
        <v>-0.13144999999999918</v>
      </c>
    </row>
    <row r="350" spans="1:10" x14ac:dyDescent="0.25">
      <c r="A350" s="2">
        <v>6.9599999999999998E-5</v>
      </c>
      <c r="B350" s="1">
        <v>-1.6240000000000001E-2</v>
      </c>
      <c r="C350" s="1">
        <v>-0.2222900000000001</v>
      </c>
      <c r="D350" s="1">
        <v>0.2599499999999999</v>
      </c>
      <c r="E350" s="1">
        <v>-9.83900000000002E-2</v>
      </c>
      <c r="F350" s="1">
        <v>0.27147000000000077</v>
      </c>
      <c r="G350" s="1">
        <v>7.4830000000000396E-2</v>
      </c>
      <c r="H350" s="1">
        <v>-0.38547999999999938</v>
      </c>
      <c r="I350" s="1">
        <v>-0.16437999999999953</v>
      </c>
      <c r="J350" s="1">
        <v>-0.14267000000000074</v>
      </c>
    </row>
    <row r="351" spans="1:10" x14ac:dyDescent="0.25">
      <c r="A351" s="2">
        <v>6.9800000000000003E-5</v>
      </c>
      <c r="B351" s="1">
        <v>-1.7250000000000001E-2</v>
      </c>
      <c r="C351" s="1">
        <v>-0.25506000000000006</v>
      </c>
      <c r="D351" s="1">
        <v>0.25889000000000006</v>
      </c>
      <c r="E351" s="1">
        <v>-0.10721999999999987</v>
      </c>
      <c r="F351" s="1">
        <v>0.30389000000000088</v>
      </c>
      <c r="G351" s="1">
        <v>0.15916999999999959</v>
      </c>
      <c r="H351" s="1">
        <v>-0.39629000000000048</v>
      </c>
      <c r="I351" s="1">
        <v>-0.16728999999999949</v>
      </c>
      <c r="J351" s="1">
        <v>-0.15100999999999942</v>
      </c>
    </row>
    <row r="352" spans="1:10" x14ac:dyDescent="0.25">
      <c r="A352" s="2">
        <v>6.9999999999999994E-5</v>
      </c>
      <c r="B352" s="1">
        <v>-1.8419999999999999E-2</v>
      </c>
      <c r="C352" s="1">
        <v>-0.27540999999999993</v>
      </c>
      <c r="D352" s="1">
        <v>0.25753000000000004</v>
      </c>
      <c r="E352" s="1">
        <v>-0.10737000000000041</v>
      </c>
      <c r="F352" s="1">
        <v>0.33323999999999998</v>
      </c>
      <c r="G352" s="1">
        <v>0.23966000000000065</v>
      </c>
      <c r="H352" s="1">
        <v>-0.40141999999999989</v>
      </c>
      <c r="I352" s="1">
        <v>-0.17201999999999984</v>
      </c>
      <c r="J352" s="1">
        <v>-0.15612999999999921</v>
      </c>
    </row>
    <row r="353" spans="1:10" x14ac:dyDescent="0.25">
      <c r="A353" s="2">
        <v>7.0199999999999999E-5</v>
      </c>
      <c r="B353" s="1">
        <v>-1.968E-2</v>
      </c>
      <c r="C353" s="1">
        <v>-0.28153000000000006</v>
      </c>
      <c r="D353" s="1">
        <v>0.25596999999999959</v>
      </c>
      <c r="E353" s="1">
        <v>-9.8810000000000286E-2</v>
      </c>
      <c r="F353" s="1">
        <v>0.35899000000000036</v>
      </c>
      <c r="G353" s="1">
        <v>0.31429999999999936</v>
      </c>
      <c r="H353" s="1">
        <v>-0.40100999999999942</v>
      </c>
      <c r="I353" s="1">
        <v>-0.17855999999999916</v>
      </c>
      <c r="J353" s="1">
        <v>-0.15785999999999945</v>
      </c>
    </row>
    <row r="354" spans="1:10" x14ac:dyDescent="0.25">
      <c r="A354" s="2">
        <v>7.0400000000000004E-5</v>
      </c>
      <c r="B354" s="1">
        <v>-2.07E-2</v>
      </c>
      <c r="C354" s="1">
        <v>-0.27343999999999991</v>
      </c>
      <c r="D354" s="1">
        <v>0.25401000000000007</v>
      </c>
      <c r="E354" s="1">
        <v>-8.1970000000000098E-2</v>
      </c>
      <c r="F354" s="1">
        <v>0.38058999999999976</v>
      </c>
      <c r="G354" s="1">
        <v>0.38128000000000029</v>
      </c>
      <c r="H354" s="1">
        <v>-0.39531999999999989</v>
      </c>
      <c r="I354" s="1">
        <v>-0.18688000000000038</v>
      </c>
      <c r="J354" s="1">
        <v>-0.15620999999999974</v>
      </c>
    </row>
    <row r="355" spans="1:10" x14ac:dyDescent="0.25">
      <c r="A355" s="2">
        <v>7.0599999999999995E-5</v>
      </c>
      <c r="B355" s="1">
        <v>-2.104E-2</v>
      </c>
      <c r="C355" s="1">
        <v>-0.25296000000000007</v>
      </c>
      <c r="D355" s="1">
        <v>0.25114000000000036</v>
      </c>
      <c r="E355" s="1">
        <v>-5.7789999999999786E-2</v>
      </c>
      <c r="F355" s="1">
        <v>0.39755000000000074</v>
      </c>
      <c r="G355" s="1">
        <v>0.4390300000000007</v>
      </c>
      <c r="H355" s="1">
        <v>-0.38466000000000022</v>
      </c>
      <c r="I355" s="1">
        <v>-0.19684999999999953</v>
      </c>
      <c r="J355" s="1">
        <v>-0.15137</v>
      </c>
    </row>
    <row r="356" spans="1:10" x14ac:dyDescent="0.25">
      <c r="A356" s="2">
        <v>7.08E-5</v>
      </c>
      <c r="B356" s="1">
        <v>-2.0369999999999999E-2</v>
      </c>
      <c r="C356" s="1">
        <v>-0.22333000000000003</v>
      </c>
      <c r="D356" s="1">
        <v>0.24667999999999957</v>
      </c>
      <c r="E356" s="1">
        <v>-2.768999999999977E-2</v>
      </c>
      <c r="F356" s="1">
        <v>0.40938000000000052</v>
      </c>
      <c r="G356" s="1">
        <v>0.4863199999999992</v>
      </c>
      <c r="H356" s="1">
        <v>-0.36940000000000062</v>
      </c>
      <c r="I356" s="1">
        <v>-0.20831000000000088</v>
      </c>
      <c r="J356" s="1">
        <v>-0.14372999999999969</v>
      </c>
    </row>
    <row r="357" spans="1:10" x14ac:dyDescent="0.25">
      <c r="A357" s="2">
        <v>7.1000000000000005E-5</v>
      </c>
      <c r="B357" s="1">
        <v>-1.8710000000000001E-2</v>
      </c>
      <c r="C357" s="1">
        <v>-0.18855</v>
      </c>
      <c r="D357" s="1">
        <v>0.23984000000000005</v>
      </c>
      <c r="E357" s="1">
        <v>6.5299999999997027E-3</v>
      </c>
      <c r="F357" s="1">
        <v>0.41568000000000005</v>
      </c>
      <c r="G357" s="1">
        <v>0.52229999999999954</v>
      </c>
      <c r="H357" s="1">
        <v>-0.34997000000000078</v>
      </c>
      <c r="I357" s="1">
        <v>-0.22100999999999971</v>
      </c>
      <c r="J357" s="1">
        <v>-0.13380000000000081</v>
      </c>
    </row>
    <row r="358" spans="1:10" x14ac:dyDescent="0.25">
      <c r="A358" s="2">
        <v>7.1199999999999996E-5</v>
      </c>
      <c r="B358" s="1">
        <v>-1.6459999999999999E-2</v>
      </c>
      <c r="C358" s="1">
        <v>-0.15259</v>
      </c>
      <c r="D358" s="1">
        <v>0.22984000000000027</v>
      </c>
      <c r="E358" s="1">
        <v>4.2779999999999596E-2</v>
      </c>
      <c r="F358" s="1">
        <v>0.4161400000000004</v>
      </c>
      <c r="G358" s="1">
        <v>0.54653000000000063</v>
      </c>
      <c r="H358" s="1">
        <v>-0.32681999999999967</v>
      </c>
      <c r="I358" s="1">
        <v>-0.23460999999999999</v>
      </c>
      <c r="J358" s="1">
        <v>-0.12223000000000006</v>
      </c>
    </row>
    <row r="359" spans="1:10" x14ac:dyDescent="0.25">
      <c r="A359" s="2">
        <v>7.1400000000000001E-5</v>
      </c>
      <c r="B359" s="1">
        <v>-1.427E-2</v>
      </c>
      <c r="C359" s="1">
        <v>-0.11871000000000009</v>
      </c>
      <c r="D359" s="1">
        <v>0.21602000000000032</v>
      </c>
      <c r="E359" s="1">
        <v>7.8800000000000203E-2</v>
      </c>
      <c r="F359" s="1">
        <v>0.41052</v>
      </c>
      <c r="G359" s="1">
        <v>0.55902999999999992</v>
      </c>
      <c r="H359" s="1">
        <v>-0.30043000000000042</v>
      </c>
      <c r="I359" s="1">
        <v>-0.24868999999999986</v>
      </c>
      <c r="J359" s="1">
        <v>-0.10975999999999964</v>
      </c>
    </row>
    <row r="360" spans="1:10" x14ac:dyDescent="0.25">
      <c r="A360" s="2">
        <v>7.1600000000000006E-5</v>
      </c>
      <c r="B360" s="1">
        <v>-1.269E-2</v>
      </c>
      <c r="C360" s="1">
        <v>-8.8969999999999994E-2</v>
      </c>
      <c r="D360" s="1">
        <v>0.19791000000000025</v>
      </c>
      <c r="E360" s="1">
        <v>0.11233999999999966</v>
      </c>
      <c r="F360" s="1">
        <v>0.39870999999999945</v>
      </c>
      <c r="G360" s="1">
        <v>0.56021999999999927</v>
      </c>
      <c r="H360" s="1">
        <v>-0.27129000000000048</v>
      </c>
      <c r="I360" s="1">
        <v>-0.2627600000000001</v>
      </c>
      <c r="J360" s="1">
        <v>-9.7179999999999822E-2</v>
      </c>
    </row>
    <row r="361" spans="1:10" x14ac:dyDescent="0.25">
      <c r="A361" s="2">
        <v>7.1799999999999997E-5</v>
      </c>
      <c r="B361" s="1">
        <v>-1.188E-2</v>
      </c>
      <c r="C361" s="1">
        <v>-6.4079999999999915E-2</v>
      </c>
      <c r="D361" s="1">
        <v>0.17523</v>
      </c>
      <c r="E361" s="1">
        <v>0.14130999999999982</v>
      </c>
      <c r="F361" s="1">
        <v>0.38073999999999941</v>
      </c>
      <c r="G361" s="1">
        <v>0.55090000000000039</v>
      </c>
      <c r="H361" s="1">
        <v>-0.23991000000000007</v>
      </c>
      <c r="I361" s="1">
        <v>-0.27621000000000073</v>
      </c>
      <c r="J361" s="1">
        <v>-8.5300000000000153E-2</v>
      </c>
    </row>
    <row r="362" spans="1:10" x14ac:dyDescent="0.25">
      <c r="A362" s="2">
        <v>7.2000000000000002E-5</v>
      </c>
      <c r="B362" s="1">
        <v>-1.1509999999999999E-2</v>
      </c>
      <c r="C362" s="1">
        <v>-4.3549999999999978E-2</v>
      </c>
      <c r="D362" s="1">
        <v>0.14799000000000007</v>
      </c>
      <c r="E362" s="1">
        <v>0.16387000000000018</v>
      </c>
      <c r="F362" s="1">
        <v>0.35678000000000054</v>
      </c>
      <c r="G362" s="1">
        <v>0.53222000000000058</v>
      </c>
      <c r="H362" s="1">
        <v>-0.20678999999999981</v>
      </c>
      <c r="I362" s="1">
        <v>-0.2883899999999997</v>
      </c>
      <c r="J362" s="1">
        <v>-7.4899999999999523E-2</v>
      </c>
    </row>
    <row r="363" spans="1:10" x14ac:dyDescent="0.25">
      <c r="A363" s="2">
        <v>7.2200000000000007E-5</v>
      </c>
      <c r="B363" s="1">
        <v>-1.0919999999999999E-2</v>
      </c>
      <c r="C363" s="1">
        <v>-2.6129999999999987E-2</v>
      </c>
      <c r="D363" s="1">
        <v>0.11641999999999975</v>
      </c>
      <c r="E363" s="1">
        <v>0.17863000000000007</v>
      </c>
      <c r="F363" s="1">
        <v>0.32712000000000074</v>
      </c>
      <c r="G363" s="1">
        <v>0.5055499999999995</v>
      </c>
      <c r="H363" s="1">
        <v>-0.17243000000000031</v>
      </c>
      <c r="I363" s="1">
        <v>-0.2985900000000008</v>
      </c>
      <c r="J363" s="1">
        <v>-6.6720000000000113E-2</v>
      </c>
    </row>
    <row r="364" spans="1:10" x14ac:dyDescent="0.25">
      <c r="A364" s="2">
        <v>7.2399999999999998E-5</v>
      </c>
      <c r="B364" s="1">
        <v>-9.4599999999999997E-3</v>
      </c>
      <c r="C364" s="1">
        <v>-1.0399999999999965E-2</v>
      </c>
      <c r="D364" s="1">
        <v>8.1010000000000026E-2</v>
      </c>
      <c r="E364" s="1">
        <v>0.18465000000000042</v>
      </c>
      <c r="F364" s="1">
        <v>0.29222999999999999</v>
      </c>
      <c r="G364" s="1">
        <v>0.47244000000000064</v>
      </c>
      <c r="H364" s="1">
        <v>-0.13730999999999938</v>
      </c>
      <c r="I364" s="1">
        <v>-0.30607999999999969</v>
      </c>
      <c r="J364" s="1">
        <v>-6.1370000000000147E-2</v>
      </c>
    </row>
    <row r="365" spans="1:10" x14ac:dyDescent="0.25">
      <c r="A365" s="2">
        <v>7.2600000000000003E-5</v>
      </c>
      <c r="B365" s="1">
        <v>-6.8500000000000002E-3</v>
      </c>
      <c r="C365" s="1">
        <v>4.7999999999999154E-3</v>
      </c>
      <c r="D365" s="1">
        <v>4.2430000000000412E-2</v>
      </c>
      <c r="E365" s="1">
        <v>0.18156000000000017</v>
      </c>
      <c r="F365" s="1">
        <v>0.25272999999999968</v>
      </c>
      <c r="G365" s="1">
        <v>0.43451999999999913</v>
      </c>
      <c r="H365" s="1">
        <v>-0.10190000000000055</v>
      </c>
      <c r="I365" s="1">
        <v>-0.31010999999999989</v>
      </c>
      <c r="J365" s="1">
        <v>-5.9350000000000236E-2</v>
      </c>
    </row>
    <row r="366" spans="1:10" x14ac:dyDescent="0.25">
      <c r="A366" s="2">
        <v>7.2799999999999994E-5</v>
      </c>
      <c r="B366" s="1">
        <v>-3.2200000000000002E-3</v>
      </c>
      <c r="C366" s="1">
        <v>2.0000000000000018E-2</v>
      </c>
      <c r="D366" s="1">
        <v>1.5400000000003189E-3</v>
      </c>
      <c r="E366" s="1">
        <v>0.16955000000000009</v>
      </c>
      <c r="F366" s="1">
        <v>0.20935000000000059</v>
      </c>
      <c r="G366" s="1">
        <v>0.39339999999999975</v>
      </c>
      <c r="H366" s="1">
        <v>-6.6639999999999588E-2</v>
      </c>
      <c r="I366" s="1">
        <v>-0.30999000000000088</v>
      </c>
      <c r="J366" s="1">
        <v>-6.0990000000000322E-2</v>
      </c>
    </row>
    <row r="367" spans="1:10" x14ac:dyDescent="0.25">
      <c r="A367" s="2">
        <v>7.2999999999999999E-5</v>
      </c>
      <c r="B367" s="2">
        <v>9.6489199999999996E-4</v>
      </c>
      <c r="C367" s="1">
        <v>3.503999999999996E-2</v>
      </c>
      <c r="D367" s="1">
        <v>-4.0709999999999802E-2</v>
      </c>
      <c r="E367" s="1">
        <v>0.14932999999999996</v>
      </c>
      <c r="F367" s="1">
        <v>0.16295999999999999</v>
      </c>
      <c r="G367" s="1">
        <v>0.35060999999999964</v>
      </c>
      <c r="H367" s="1">
        <v>-3.1929999999999126E-2</v>
      </c>
      <c r="I367" s="1">
        <v>-0.30507000000000062</v>
      </c>
      <c r="J367" s="1">
        <v>-6.6459999999999297E-2</v>
      </c>
    </row>
    <row r="368" spans="1:10" x14ac:dyDescent="0.25">
      <c r="A368" s="2">
        <v>7.3200000000000004E-5</v>
      </c>
      <c r="B368" s="1">
        <v>5.28E-3</v>
      </c>
      <c r="C368" s="1">
        <v>4.927999999999999E-2</v>
      </c>
      <c r="D368" s="1">
        <v>-8.3289999999999864E-2</v>
      </c>
      <c r="E368" s="1">
        <v>0.12211999999999978</v>
      </c>
      <c r="F368" s="1">
        <v>0.11450999999999922</v>
      </c>
      <c r="G368" s="1">
        <v>0.30751000000000062</v>
      </c>
      <c r="H368" s="1">
        <v>1.8499999999992411E-3</v>
      </c>
      <c r="I368" s="1">
        <v>-0.29481000000000002</v>
      </c>
      <c r="J368" s="1">
        <v>-7.5739999999999696E-2</v>
      </c>
    </row>
    <row r="369" spans="1:10" x14ac:dyDescent="0.25">
      <c r="A369" s="2">
        <v>7.3399999999999995E-5</v>
      </c>
      <c r="B369" s="1">
        <v>9.5700000000000004E-3</v>
      </c>
      <c r="C369" s="1">
        <v>6.1920000000000197E-2</v>
      </c>
      <c r="D369" s="1">
        <v>-0.12515000000000009</v>
      </c>
      <c r="E369" s="1">
        <v>8.9520000000000266E-2</v>
      </c>
      <c r="F369" s="1">
        <v>6.5020000000000522E-2</v>
      </c>
      <c r="G369" s="1">
        <v>0.26525999999999961</v>
      </c>
      <c r="H369" s="1">
        <v>3.4390000000000143E-2</v>
      </c>
      <c r="I369" s="1">
        <v>-0.27880000000000038</v>
      </c>
      <c r="J369" s="1">
        <v>-8.8649999999999451E-2</v>
      </c>
    </row>
    <row r="370" spans="1:10" x14ac:dyDescent="0.25">
      <c r="A370" s="2">
        <v>7.36E-5</v>
      </c>
      <c r="B370" s="1">
        <v>1.401E-2</v>
      </c>
      <c r="C370" s="1">
        <v>7.2360000000000202E-2</v>
      </c>
      <c r="D370" s="1">
        <v>-0.16523999999999983</v>
      </c>
      <c r="E370" s="1">
        <v>5.3429999999999644E-2</v>
      </c>
      <c r="F370" s="1">
        <v>1.5560000000000684E-2</v>
      </c>
      <c r="G370" s="1">
        <v>0.22480999999999973</v>
      </c>
      <c r="H370" s="1">
        <v>6.5440000000000609E-2</v>
      </c>
      <c r="I370" s="1">
        <v>-0.25679000000000052</v>
      </c>
      <c r="J370" s="1">
        <v>-0.10481000000000051</v>
      </c>
    </row>
    <row r="371" spans="1:10" x14ac:dyDescent="0.25">
      <c r="A371" s="2">
        <v>7.3800000000000005E-5</v>
      </c>
      <c r="B371" s="1">
        <v>1.9E-2</v>
      </c>
      <c r="C371" s="1">
        <v>8.0509999999999859E-2</v>
      </c>
      <c r="D371" s="1">
        <v>-0.20255000000000001</v>
      </c>
      <c r="E371" s="1">
        <v>1.5900000000000247E-2</v>
      </c>
      <c r="F371" s="1">
        <v>-3.2820000000000071E-2</v>
      </c>
      <c r="G371" s="1">
        <v>0.1868300000000005</v>
      </c>
      <c r="H371" s="1">
        <v>9.4780000000000086E-2</v>
      </c>
      <c r="I371" s="1">
        <v>-0.22869000000000028</v>
      </c>
      <c r="J371" s="1">
        <v>-0.12373000000000012</v>
      </c>
    </row>
    <row r="372" spans="1:10" x14ac:dyDescent="0.25">
      <c r="A372" s="2">
        <v>7.3999999999999996E-5</v>
      </c>
      <c r="B372" s="1">
        <v>2.4899999999999999E-2</v>
      </c>
      <c r="C372" s="1">
        <v>8.6840000000000028E-2</v>
      </c>
      <c r="D372" s="1">
        <v>-0.23609999999999998</v>
      </c>
      <c r="E372" s="1">
        <v>-2.0990000000000286E-2</v>
      </c>
      <c r="F372" s="1">
        <v>-7.9069999999999752E-2</v>
      </c>
      <c r="G372" s="1">
        <v>0.15179999999999971</v>
      </c>
      <c r="H372" s="1">
        <v>0.12227999999999994</v>
      </c>
      <c r="I372" s="1">
        <v>-0.19461000000000084</v>
      </c>
      <c r="J372" s="1">
        <v>-0.14475000000000016</v>
      </c>
    </row>
    <row r="373" spans="1:10" x14ac:dyDescent="0.25">
      <c r="A373" s="2">
        <v>7.4200000000000001E-5</v>
      </c>
      <c r="B373" s="1">
        <v>3.1800000000000002E-2</v>
      </c>
      <c r="C373" s="1">
        <v>9.2410000000000103E-2</v>
      </c>
      <c r="D373" s="1">
        <v>-0.26497999999999999</v>
      </c>
      <c r="E373" s="1">
        <v>-5.5250000000000021E-2</v>
      </c>
      <c r="F373" s="1">
        <v>-0.12220999999999993</v>
      </c>
      <c r="G373" s="1">
        <v>0.11997000000000035</v>
      </c>
      <c r="H373" s="1">
        <v>0.14785000000000004</v>
      </c>
      <c r="I373" s="1">
        <v>-0.15485999999999933</v>
      </c>
      <c r="J373" s="1">
        <v>-0.16714999999999947</v>
      </c>
    </row>
    <row r="374" spans="1:10" x14ac:dyDescent="0.25">
      <c r="A374" s="2">
        <v>7.4400000000000006E-5</v>
      </c>
      <c r="B374" s="1">
        <v>3.9460000000000002E-2</v>
      </c>
      <c r="C374" s="1">
        <v>9.8570000000000046E-2</v>
      </c>
      <c r="D374" s="1">
        <v>-0.28838000000000008</v>
      </c>
      <c r="E374" s="1">
        <v>-8.5149999999999615E-2</v>
      </c>
      <c r="F374" s="1">
        <v>-0.16134000000000004</v>
      </c>
      <c r="G374" s="1">
        <v>9.144000000000041E-2</v>
      </c>
      <c r="H374" s="1">
        <v>0.17145999999999972</v>
      </c>
      <c r="I374" s="1">
        <v>-0.10993000000000031</v>
      </c>
      <c r="J374" s="1">
        <v>-0.19012000000000029</v>
      </c>
    </row>
    <row r="375" spans="1:10" x14ac:dyDescent="0.25">
      <c r="A375" s="2">
        <v>7.4599999999999997E-5</v>
      </c>
      <c r="B375" s="1">
        <v>4.743E-2</v>
      </c>
      <c r="C375" s="1">
        <v>0.10679999999999978</v>
      </c>
      <c r="D375" s="1">
        <v>-0.30561000000000016</v>
      </c>
      <c r="E375" s="1">
        <v>-0.10927000000000042</v>
      </c>
      <c r="F375" s="1">
        <v>-0.19564999999999966</v>
      </c>
      <c r="G375" s="1">
        <v>6.6179999999999239E-2</v>
      </c>
      <c r="H375" s="1">
        <v>0.1931200000000004</v>
      </c>
      <c r="I375" s="1">
        <v>-6.0480000000000089E-2</v>
      </c>
      <c r="J375" s="1">
        <v>-0.2128300000000003</v>
      </c>
    </row>
    <row r="376" spans="1:10" x14ac:dyDescent="0.25">
      <c r="A376" s="2">
        <v>7.4800000000000002E-5</v>
      </c>
      <c r="B376" s="1">
        <v>5.5199999999999999E-2</v>
      </c>
      <c r="C376" s="1">
        <v>0.11833999999999989</v>
      </c>
      <c r="D376" s="1">
        <v>-0.31616</v>
      </c>
      <c r="E376" s="1">
        <v>-0.12661000000000033</v>
      </c>
      <c r="F376" s="1">
        <v>-0.22442000000000029</v>
      </c>
      <c r="G376" s="1">
        <v>4.4050000000000367E-2</v>
      </c>
      <c r="H376" s="1">
        <v>0.21289999999999942</v>
      </c>
      <c r="I376" s="1">
        <v>-7.3500000000006338E-3</v>
      </c>
      <c r="J376" s="1">
        <v>-0.23443999999999932</v>
      </c>
    </row>
    <row r="377" spans="1:10" x14ac:dyDescent="0.25">
      <c r="A377" s="2">
        <v>7.4999999999999993E-5</v>
      </c>
      <c r="B377" s="1">
        <v>6.2379999999999998E-2</v>
      </c>
      <c r="C377" s="1">
        <v>0.13385999999999987</v>
      </c>
      <c r="D377" s="1">
        <v>-0.31971999999999978</v>
      </c>
      <c r="E377" s="1">
        <v>-0.13666</v>
      </c>
      <c r="F377" s="1">
        <v>-0.24709999999999965</v>
      </c>
      <c r="G377" s="1">
        <v>2.4889999999999191E-2</v>
      </c>
      <c r="H377" s="1">
        <v>0.23086999999999946</v>
      </c>
      <c r="I377" s="1">
        <v>4.8529999999999518E-2</v>
      </c>
      <c r="J377" s="1">
        <v>-0.25414999999999921</v>
      </c>
    </row>
    <row r="378" spans="1:10" x14ac:dyDescent="0.25">
      <c r="A378" s="2">
        <v>7.5199999999999998E-5</v>
      </c>
      <c r="B378" s="1">
        <v>6.8779999999999994E-2</v>
      </c>
      <c r="C378" s="1">
        <v>0.1532300000000002</v>
      </c>
      <c r="D378" s="1">
        <v>-0.31618000000000013</v>
      </c>
      <c r="E378" s="1">
        <v>-0.13935000000000031</v>
      </c>
      <c r="F378" s="1">
        <v>-0.26320999999999994</v>
      </c>
      <c r="G378" s="1">
        <v>8.5300000000003706E-3</v>
      </c>
      <c r="H378" s="1">
        <v>0.24713999999999992</v>
      </c>
      <c r="I378" s="1">
        <v>0.10612000000000066</v>
      </c>
      <c r="J378" s="1">
        <v>-0.27120000000000033</v>
      </c>
    </row>
    <row r="379" spans="1:10" x14ac:dyDescent="0.25">
      <c r="A379" s="2">
        <v>7.5400000000000003E-5</v>
      </c>
      <c r="B379" s="1">
        <v>7.4389999999999998E-2</v>
      </c>
      <c r="C379" s="1">
        <v>0.17530000000000001</v>
      </c>
      <c r="D379" s="1">
        <v>-0.30568000000000017</v>
      </c>
      <c r="E379" s="1">
        <v>-0.13508999999999993</v>
      </c>
      <c r="F379" s="1">
        <v>-0.27245000000000008</v>
      </c>
      <c r="G379" s="1">
        <v>-5.2199999999995583E-3</v>
      </c>
      <c r="H379" s="1">
        <v>0.26178999999999952</v>
      </c>
      <c r="I379" s="1">
        <v>0.16428999999999938</v>
      </c>
      <c r="J379" s="1">
        <v>-0.28491999999999962</v>
      </c>
    </row>
    <row r="380" spans="1:10" x14ac:dyDescent="0.25">
      <c r="A380" s="2">
        <v>7.5599999999999994E-5</v>
      </c>
      <c r="B380" s="1">
        <v>7.9259999999999997E-2</v>
      </c>
      <c r="C380" s="1">
        <v>0.19790000000000019</v>
      </c>
      <c r="D380" s="1">
        <v>-0.28849999999999998</v>
      </c>
      <c r="E380" s="1">
        <v>-0.12469000000000019</v>
      </c>
      <c r="F380" s="1">
        <v>-0.27463000000000015</v>
      </c>
      <c r="G380" s="1">
        <v>-1.6500000000000625E-2</v>
      </c>
      <c r="H380" s="1">
        <v>0.27491000000000021</v>
      </c>
      <c r="I380" s="1">
        <v>0.2219300000000004</v>
      </c>
      <c r="J380" s="1">
        <v>-0.29471000000000025</v>
      </c>
    </row>
    <row r="381" spans="1:10" x14ac:dyDescent="0.25">
      <c r="A381" s="2">
        <v>7.5799999999999999E-5</v>
      </c>
      <c r="B381" s="1">
        <v>8.344E-2</v>
      </c>
      <c r="C381" s="1">
        <v>0.21808000000000005</v>
      </c>
      <c r="D381" s="1">
        <v>-0.26513000000000009</v>
      </c>
      <c r="E381" s="1">
        <v>-0.10928999999999967</v>
      </c>
      <c r="F381" s="1">
        <v>-0.26973999999999965</v>
      </c>
      <c r="G381" s="1">
        <v>-2.5430000000000064E-2</v>
      </c>
      <c r="H381" s="1">
        <v>0.28655000000000008</v>
      </c>
      <c r="I381" s="1">
        <v>0.27791000000000032</v>
      </c>
      <c r="J381" s="1">
        <v>-0.30009000000000086</v>
      </c>
    </row>
    <row r="382" spans="1:10" x14ac:dyDescent="0.25">
      <c r="A382" s="2">
        <v>7.6000000000000004E-5</v>
      </c>
      <c r="B382" s="1">
        <v>8.6879999999999999E-2</v>
      </c>
      <c r="C382" s="1">
        <v>0.23267000000000015</v>
      </c>
      <c r="D382" s="1">
        <v>-0.23614999999999986</v>
      </c>
      <c r="E382" s="1">
        <v>-9.0259999999999785E-2</v>
      </c>
      <c r="F382" s="1">
        <v>-0.25790999999999986</v>
      </c>
      <c r="G382" s="1">
        <v>-3.2120000000000815E-2</v>
      </c>
      <c r="H382" s="1">
        <v>0.29672000000000054</v>
      </c>
      <c r="I382" s="1">
        <v>0.33112999999999992</v>
      </c>
      <c r="J382" s="1">
        <v>-0.30066000000000059</v>
      </c>
    </row>
    <row r="383" spans="1:10" x14ac:dyDescent="0.25">
      <c r="A383" s="2">
        <v>7.6199999999999995E-5</v>
      </c>
      <c r="B383" s="1">
        <v>8.9440000000000006E-2</v>
      </c>
      <c r="C383" s="1">
        <v>0.23880999999999997</v>
      </c>
      <c r="D383" s="1">
        <v>-0.20224999999999982</v>
      </c>
      <c r="E383" s="1">
        <v>-6.9049999999999834E-2</v>
      </c>
      <c r="F383" s="1">
        <v>-0.23944999999999972</v>
      </c>
      <c r="G383" s="1">
        <v>-3.6659999999999471E-2</v>
      </c>
      <c r="H383" s="1">
        <v>0.3053600000000003</v>
      </c>
      <c r="I383" s="1">
        <v>0.38058999999999976</v>
      </c>
      <c r="J383" s="1">
        <v>-0.29616000000000042</v>
      </c>
    </row>
    <row r="384" spans="1:10" x14ac:dyDescent="0.25">
      <c r="A384" s="2">
        <v>7.64E-5</v>
      </c>
      <c r="B384" s="1">
        <v>9.0889999999999999E-2</v>
      </c>
      <c r="C384" s="1">
        <v>0.23470000000000013</v>
      </c>
      <c r="D384" s="1">
        <v>-0.1641499999999998</v>
      </c>
      <c r="E384" s="1">
        <v>-4.7100000000000364E-2</v>
      </c>
      <c r="F384" s="1">
        <v>-0.2148399999999997</v>
      </c>
      <c r="G384" s="1">
        <v>-3.9139999999999731E-2</v>
      </c>
      <c r="H384" s="1">
        <v>0.31236999999999959</v>
      </c>
      <c r="I384" s="1">
        <v>0.42534999999999989</v>
      </c>
      <c r="J384" s="1">
        <v>-0.28639000000000081</v>
      </c>
    </row>
    <row r="385" spans="1:10" x14ac:dyDescent="0.25">
      <c r="A385" s="2">
        <v>7.6600000000000005E-5</v>
      </c>
      <c r="B385" s="1">
        <v>9.0959999999999999E-2</v>
      </c>
      <c r="C385" s="1">
        <v>0.21998000000000006</v>
      </c>
      <c r="D385" s="1">
        <v>-0.12257000000000007</v>
      </c>
      <c r="E385" s="1">
        <v>-2.5730000000000253E-2</v>
      </c>
      <c r="F385" s="1">
        <v>-0.18475000000000019</v>
      </c>
      <c r="G385" s="1">
        <v>-3.9640000000000342E-2</v>
      </c>
      <c r="H385" s="1">
        <v>0.31758999999999915</v>
      </c>
      <c r="I385" s="1">
        <v>0.46462999999999965</v>
      </c>
      <c r="J385" s="1">
        <v>-0.27128000000000085</v>
      </c>
    </row>
    <row r="386" spans="1:10" x14ac:dyDescent="0.25">
      <c r="A386" s="2">
        <v>7.6799999999999997E-5</v>
      </c>
      <c r="B386" s="1">
        <v>8.9440000000000006E-2</v>
      </c>
      <c r="C386" s="1">
        <v>0.19587000000000021</v>
      </c>
      <c r="D386" s="1">
        <v>-7.8250000000000153E-2</v>
      </c>
      <c r="E386" s="1">
        <v>-6.0000000000002274E-3</v>
      </c>
      <c r="F386" s="1">
        <v>-0.15003000000000011</v>
      </c>
      <c r="G386" s="1">
        <v>-3.8299999999999557E-2</v>
      </c>
      <c r="H386" s="1">
        <v>0.32077999999999918</v>
      </c>
      <c r="I386" s="1">
        <v>0.49773000000000067</v>
      </c>
      <c r="J386" s="1">
        <v>-0.25085999999999942</v>
      </c>
    </row>
    <row r="387" spans="1:10" x14ac:dyDescent="0.25">
      <c r="A387" s="2">
        <v>7.7000000000000001E-5</v>
      </c>
      <c r="B387" s="1">
        <v>8.6239999999999997E-2</v>
      </c>
      <c r="C387" s="1">
        <v>0.16493000000000002</v>
      </c>
      <c r="D387" s="1">
        <v>-3.1919999999999948E-2</v>
      </c>
      <c r="E387" s="1">
        <v>1.1320000000000441E-2</v>
      </c>
      <c r="F387" s="1">
        <v>-0.11171000000000042</v>
      </c>
      <c r="G387" s="1">
        <v>-3.5259999999999181E-2</v>
      </c>
      <c r="H387" s="1">
        <v>0.32166999999999923</v>
      </c>
      <c r="I387" s="1">
        <v>0.52413999999999916</v>
      </c>
      <c r="J387" s="1">
        <v>-0.22525000000000084</v>
      </c>
    </row>
    <row r="388" spans="1:10" x14ac:dyDescent="0.25">
      <c r="A388" s="2">
        <v>7.7200000000000006E-5</v>
      </c>
      <c r="B388" s="1">
        <v>8.1449999999999995E-2</v>
      </c>
      <c r="C388" s="1">
        <v>0.13051000000000013</v>
      </c>
      <c r="D388" s="1">
        <v>1.5629999999999811E-2</v>
      </c>
      <c r="E388" s="1">
        <v>2.5800000000000267E-2</v>
      </c>
      <c r="F388" s="1">
        <v>-7.0960000000000356E-2</v>
      </c>
      <c r="G388" s="1">
        <v>-3.0699999999999505E-2</v>
      </c>
      <c r="H388" s="1">
        <v>0.31994000000000078</v>
      </c>
      <c r="I388" s="1">
        <v>0.54346999999999923</v>
      </c>
      <c r="J388" s="1">
        <v>-0.19466000000000072</v>
      </c>
    </row>
    <row r="389" spans="1:10" x14ac:dyDescent="0.25">
      <c r="A389" s="2">
        <v>7.7399999999999998E-5</v>
      </c>
      <c r="B389" s="1">
        <v>7.5289999999999996E-2</v>
      </c>
      <c r="C389" s="1">
        <v>9.6099999999999852E-2</v>
      </c>
      <c r="D389" s="1">
        <v>6.3589999999999591E-2</v>
      </c>
      <c r="E389" s="1">
        <v>3.7340000000000373E-2</v>
      </c>
      <c r="F389" s="1">
        <v>-2.9099999999999682E-2</v>
      </c>
      <c r="G389" s="1">
        <v>-2.4839999999999307E-2</v>
      </c>
      <c r="H389" s="1">
        <v>0.31526999999999994</v>
      </c>
      <c r="I389" s="1">
        <v>0.55549000000000071</v>
      </c>
      <c r="J389" s="1">
        <v>-0.15940999999999939</v>
      </c>
    </row>
    <row r="390" spans="1:10" x14ac:dyDescent="0.25">
      <c r="A390" s="2">
        <v>7.7600000000000002E-5</v>
      </c>
      <c r="B390" s="1">
        <v>6.8040000000000003E-2</v>
      </c>
      <c r="C390" s="1">
        <v>6.4700000000000202E-2</v>
      </c>
      <c r="D390" s="1">
        <v>0.11101000000000028</v>
      </c>
      <c r="E390" s="1">
        <v>4.6140000000000292E-2</v>
      </c>
      <c r="F390" s="1">
        <v>1.2489999999999668E-2</v>
      </c>
      <c r="G390" s="1">
        <v>-1.7889999999999517E-2</v>
      </c>
      <c r="H390" s="1">
        <v>0.30735999999999919</v>
      </c>
      <c r="I390" s="1">
        <v>0.56011999999999951</v>
      </c>
      <c r="J390" s="1">
        <v>-0.11989999999999945</v>
      </c>
    </row>
    <row r="391" spans="1:10" x14ac:dyDescent="0.25">
      <c r="A391" s="2">
        <v>7.7799999999999994E-5</v>
      </c>
      <c r="B391" s="1">
        <v>5.9970000000000002E-2</v>
      </c>
      <c r="C391" s="1">
        <v>3.8409999999999833E-2</v>
      </c>
      <c r="D391" s="1">
        <v>0.15683000000000025</v>
      </c>
      <c r="E391" s="1">
        <v>5.2609999999999602E-2</v>
      </c>
      <c r="F391" s="1">
        <v>5.2419999999999689E-2</v>
      </c>
      <c r="G391" s="1">
        <v>-1.0099999999999554E-2</v>
      </c>
      <c r="H391" s="1">
        <v>0.29593999999999987</v>
      </c>
      <c r="I391" s="1">
        <v>0.55739999999999945</v>
      </c>
      <c r="J391" s="1">
        <v>-7.6639999999999375E-2</v>
      </c>
    </row>
    <row r="392" spans="1:10" x14ac:dyDescent="0.25">
      <c r="A392" s="2">
        <v>7.7999999999999999E-5</v>
      </c>
      <c r="B392" s="1">
        <v>5.1189999999999999E-2</v>
      </c>
      <c r="C392" s="1">
        <v>1.8279999999999852E-2</v>
      </c>
      <c r="D392" s="1">
        <v>0.19990000000000041</v>
      </c>
      <c r="E392" s="1">
        <v>5.7299999999999685E-2</v>
      </c>
      <c r="F392" s="1">
        <v>8.9299999999999713E-2</v>
      </c>
      <c r="G392" s="1">
        <v>-1.7300000000002314E-3</v>
      </c>
      <c r="H392" s="1">
        <v>0.28079999999999927</v>
      </c>
      <c r="I392" s="1">
        <v>0.54752000000000045</v>
      </c>
      <c r="J392" s="1">
        <v>-3.0250000000000554E-2</v>
      </c>
    </row>
    <row r="393" spans="1:10" x14ac:dyDescent="0.25">
      <c r="A393" s="2">
        <v>7.8200000000000003E-5</v>
      </c>
      <c r="B393" s="1">
        <v>4.1709999999999997E-2</v>
      </c>
      <c r="C393" s="1">
        <v>4.4599999999999085E-3</v>
      </c>
      <c r="D393" s="1">
        <v>0.23895999999999962</v>
      </c>
      <c r="E393" s="1">
        <v>6.0800000000000409E-2</v>
      </c>
      <c r="F393" s="1">
        <v>0.12186999999999948</v>
      </c>
      <c r="G393" s="1">
        <v>6.9800000000004303E-3</v>
      </c>
      <c r="H393" s="1">
        <v>0.26183999999999941</v>
      </c>
      <c r="I393" s="1">
        <v>0.53078000000000003</v>
      </c>
      <c r="J393" s="1">
        <v>1.8589999999999662E-2</v>
      </c>
    </row>
    <row r="394" spans="1:10" x14ac:dyDescent="0.25">
      <c r="A394" s="2">
        <v>7.8399999999999995E-5</v>
      </c>
      <c r="B394" s="1">
        <v>3.1489999999999997E-2</v>
      </c>
      <c r="C394" s="1">
        <v>-3.6099999999998911E-3</v>
      </c>
      <c r="D394" s="1">
        <v>0.27282999999999991</v>
      </c>
      <c r="E394" s="1">
        <v>6.3629999999999853E-2</v>
      </c>
      <c r="F394" s="1">
        <v>0.1490399999999994</v>
      </c>
      <c r="G394" s="1">
        <v>1.5790000000000859E-2</v>
      </c>
      <c r="H394" s="1">
        <v>0.23907999999999952</v>
      </c>
      <c r="I394" s="1">
        <v>0.50758000000000081</v>
      </c>
      <c r="J394" s="1">
        <v>6.9069999999999965E-2</v>
      </c>
    </row>
    <row r="395" spans="1:10" x14ac:dyDescent="0.25">
      <c r="A395" s="2">
        <v>7.86E-5</v>
      </c>
      <c r="B395" s="1">
        <v>2.053E-2</v>
      </c>
      <c r="C395" s="1">
        <v>-6.9500000000000117E-3</v>
      </c>
      <c r="D395" s="1">
        <v>0.30041999999999991</v>
      </c>
      <c r="E395" s="1">
        <v>6.6159999999999997E-2</v>
      </c>
      <c r="F395" s="1">
        <v>0.1699199999999994</v>
      </c>
      <c r="G395" s="1">
        <v>2.4499999999999744E-2</v>
      </c>
      <c r="H395" s="1">
        <v>0.21265999999999963</v>
      </c>
      <c r="I395" s="1">
        <v>0.4784000000000006</v>
      </c>
      <c r="J395" s="1">
        <v>0.12032999999999916</v>
      </c>
    </row>
    <row r="396" spans="1:10" x14ac:dyDescent="0.25">
      <c r="A396" s="2">
        <v>7.8800000000000004E-5</v>
      </c>
      <c r="B396" s="1">
        <v>9.0399999999999994E-3</v>
      </c>
      <c r="C396" s="1">
        <v>-6.8099999999999827E-3</v>
      </c>
      <c r="D396" s="1">
        <v>0.32094000000000023</v>
      </c>
      <c r="E396" s="1">
        <v>6.8609999999999616E-2</v>
      </c>
      <c r="F396" s="1">
        <v>0.18392000000000053</v>
      </c>
      <c r="G396" s="1">
        <v>3.2890000000000086E-2</v>
      </c>
      <c r="H396" s="1">
        <v>0.18286999999999942</v>
      </c>
      <c r="I396" s="1">
        <v>0.44378999999999991</v>
      </c>
      <c r="J396" s="1">
        <v>0.17142000000000124</v>
      </c>
    </row>
    <row r="397" spans="1:10" x14ac:dyDescent="0.25">
      <c r="A397" s="2">
        <v>7.8999999999999996E-5</v>
      </c>
      <c r="B397" s="1">
        <v>-2.6199999999999999E-3</v>
      </c>
      <c r="C397" s="1">
        <v>-4.590000000000094E-3</v>
      </c>
      <c r="D397" s="1">
        <v>0.33396000000000026</v>
      </c>
      <c r="E397" s="1">
        <v>7.0969999999999978E-2</v>
      </c>
      <c r="F397" s="1">
        <v>0.19073999999999991</v>
      </c>
      <c r="G397" s="1">
        <v>4.0789999999999438E-2</v>
      </c>
      <c r="H397" s="1">
        <v>0.15013000000000076</v>
      </c>
      <c r="I397" s="1">
        <v>0.40437999999999974</v>
      </c>
      <c r="J397" s="1">
        <v>0.22135000000000105</v>
      </c>
    </row>
    <row r="398" spans="1:10" x14ac:dyDescent="0.25">
      <c r="A398" s="2">
        <v>7.9200000000000001E-5</v>
      </c>
      <c r="B398" s="1">
        <v>-1.396E-2</v>
      </c>
      <c r="C398" s="1">
        <v>-1.7799999999998928E-3</v>
      </c>
      <c r="D398" s="1">
        <v>0.33948999999999963</v>
      </c>
      <c r="E398" s="1">
        <v>7.3050000000000281E-2</v>
      </c>
      <c r="F398" s="1">
        <v>0.19040000000000035</v>
      </c>
      <c r="G398" s="1">
        <v>4.8000000000000043E-2</v>
      </c>
      <c r="H398" s="1">
        <v>0.11500999999999983</v>
      </c>
      <c r="I398" s="1">
        <v>0.36081000000000074</v>
      </c>
      <c r="J398" s="1">
        <v>0.2690899999999985</v>
      </c>
    </row>
    <row r="399" spans="1:10" x14ac:dyDescent="0.25">
      <c r="A399" s="2">
        <v>7.9400000000000006E-5</v>
      </c>
      <c r="B399" s="1">
        <v>-2.453E-2</v>
      </c>
      <c r="C399" s="1">
        <v>1.0000000000021103E-4</v>
      </c>
      <c r="D399" s="1">
        <v>0.33793000000000006</v>
      </c>
      <c r="E399" s="1">
        <v>7.4510000000000076E-2</v>
      </c>
      <c r="F399" s="1">
        <v>0.18324999999999925</v>
      </c>
      <c r="G399" s="1">
        <v>5.4360000000000852E-2</v>
      </c>
      <c r="H399" s="1">
        <v>7.8179999999999694E-2</v>
      </c>
      <c r="I399" s="1">
        <v>0.31378999999999913</v>
      </c>
      <c r="J399" s="1">
        <v>0.31363999999999947</v>
      </c>
    </row>
    <row r="400" spans="1:10" x14ac:dyDescent="0.25">
      <c r="A400" s="2">
        <v>7.9599999999999997E-5</v>
      </c>
      <c r="B400" s="1">
        <v>-3.4049999999999997E-2</v>
      </c>
      <c r="C400" s="1">
        <v>-3.5000000000007248E-4</v>
      </c>
      <c r="D400" s="1">
        <v>0.32998999999999956</v>
      </c>
      <c r="E400" s="1">
        <v>7.4939999999999785E-2</v>
      </c>
      <c r="F400" s="1">
        <v>0.1699199999999994</v>
      </c>
      <c r="G400" s="1">
        <v>5.9659999999999158E-2</v>
      </c>
      <c r="H400" s="1">
        <v>4.039000000000037E-2</v>
      </c>
      <c r="I400" s="1">
        <v>0.26406000000000063</v>
      </c>
      <c r="J400" s="1">
        <v>0.35397999999999996</v>
      </c>
    </row>
    <row r="401" spans="1:10" x14ac:dyDescent="0.25">
      <c r="A401" s="2">
        <v>7.9800000000000002E-5</v>
      </c>
      <c r="B401" s="1">
        <v>-4.2470000000000001E-2</v>
      </c>
      <c r="C401" s="1">
        <v>-4.289999999999905E-3</v>
      </c>
      <c r="D401" s="1">
        <v>0.31651999999999969</v>
      </c>
      <c r="E401" s="1">
        <v>7.3940000000000339E-2</v>
      </c>
      <c r="F401" s="1">
        <v>0.15135000000000076</v>
      </c>
      <c r="G401" s="1">
        <v>6.3700000000000756E-2</v>
      </c>
      <c r="H401" s="1">
        <v>2.4899999999998812E-3</v>
      </c>
      <c r="I401" s="1">
        <v>0.21236999999999995</v>
      </c>
      <c r="J401" s="1">
        <v>0.38917999999999964</v>
      </c>
    </row>
    <row r="402" spans="1:10" x14ac:dyDescent="0.25">
      <c r="A402" s="2">
        <v>8.0000000000000007E-5</v>
      </c>
      <c r="B402" s="1">
        <v>-4.9880000000000001E-2</v>
      </c>
      <c r="C402" s="1">
        <v>-1.2450000000000072E-2</v>
      </c>
      <c r="D402" s="1">
        <v>0.29842999999999975</v>
      </c>
      <c r="E402" s="1">
        <v>7.1209999999999773E-2</v>
      </c>
      <c r="F402" s="1">
        <v>0.12867999999999924</v>
      </c>
      <c r="G402" s="1">
        <v>6.6240000000000521E-2</v>
      </c>
      <c r="H402" s="1">
        <v>-3.4689999999999444E-2</v>
      </c>
      <c r="I402" s="1">
        <v>0.15950999999999915</v>
      </c>
      <c r="J402" s="1">
        <v>0.41839999999999833</v>
      </c>
    </row>
    <row r="403" spans="1:10" x14ac:dyDescent="0.25">
      <c r="A403" s="2">
        <v>8.0199999999999998E-5</v>
      </c>
      <c r="B403" s="1">
        <v>-5.6480000000000002E-2</v>
      </c>
      <c r="C403" s="1">
        <v>-2.4950000000000028E-2</v>
      </c>
      <c r="D403" s="1">
        <v>0.27644999999999964</v>
      </c>
      <c r="E403" s="1">
        <v>6.6620000000000346E-2</v>
      </c>
      <c r="F403" s="1">
        <v>0.10323999999999955</v>
      </c>
      <c r="G403" s="1">
        <v>6.7040000000000433E-2</v>
      </c>
      <c r="H403" s="1">
        <v>-7.0299999999999585E-2</v>
      </c>
      <c r="I403" s="1">
        <v>0.10628999999999955</v>
      </c>
      <c r="J403" s="1">
        <v>0.44089999999999918</v>
      </c>
    </row>
    <row r="404" spans="1:10" x14ac:dyDescent="0.25">
      <c r="A404" s="2">
        <v>8.0400000000000003E-5</v>
      </c>
      <c r="B404" s="1">
        <v>-6.2330000000000003E-2</v>
      </c>
      <c r="C404" s="1">
        <v>-4.1269999999999918E-2</v>
      </c>
      <c r="D404" s="1">
        <v>0.25115999999999961</v>
      </c>
      <c r="E404" s="1">
        <v>6.0229999999999784E-2</v>
      </c>
      <c r="F404" s="1">
        <v>7.6460000000000861E-2</v>
      </c>
      <c r="G404" s="1">
        <v>6.5820000000000434E-2</v>
      </c>
      <c r="H404" s="1">
        <v>-0.10350999999999999</v>
      </c>
      <c r="I404" s="1">
        <v>5.3549999999999542E-2</v>
      </c>
      <c r="J404" s="1">
        <v>0.45611999999999853</v>
      </c>
    </row>
    <row r="405" spans="1:10" x14ac:dyDescent="0.25">
      <c r="A405" s="2">
        <v>8.0599999999999994E-5</v>
      </c>
      <c r="B405" s="1">
        <v>-6.7360000000000003E-2</v>
      </c>
      <c r="C405" s="1">
        <v>-6.0240000000000071E-2</v>
      </c>
      <c r="D405" s="1">
        <v>0.22294999999999998</v>
      </c>
      <c r="E405" s="1">
        <v>5.2360000000000184E-2</v>
      </c>
      <c r="F405" s="1">
        <v>4.982000000000042E-2</v>
      </c>
      <c r="G405" s="1">
        <v>6.232999999999933E-2</v>
      </c>
      <c r="H405" s="1">
        <v>-0.13358000000000025</v>
      </c>
      <c r="I405" s="1">
        <v>2.1400000000006969E-3</v>
      </c>
      <c r="J405" s="1">
        <v>0.46365000000000123</v>
      </c>
    </row>
    <row r="406" spans="1:10" x14ac:dyDescent="0.25">
      <c r="A406" s="2">
        <v>8.0799999999999999E-5</v>
      </c>
      <c r="B406" s="1">
        <v>-7.1300000000000002E-2</v>
      </c>
      <c r="C406" s="1">
        <v>-8.0219999999999958E-2</v>
      </c>
      <c r="D406" s="1">
        <v>0.19207999999999981</v>
      </c>
      <c r="E406" s="1">
        <v>4.3540000000000134E-2</v>
      </c>
      <c r="F406" s="1">
        <v>2.4800000000000821E-2</v>
      </c>
      <c r="G406" s="1">
        <v>5.6330000000000879E-2</v>
      </c>
      <c r="H406" s="1">
        <v>-0.15982999999999947</v>
      </c>
      <c r="I406" s="1">
        <v>-4.7090000000000742E-2</v>
      </c>
      <c r="J406" s="1">
        <v>0.46328000000000102</v>
      </c>
    </row>
    <row r="407" spans="1:10" x14ac:dyDescent="0.25">
      <c r="A407" s="2">
        <v>8.1000000000000004E-5</v>
      </c>
      <c r="B407" s="1">
        <v>-7.3849999999999999E-2</v>
      </c>
      <c r="C407" s="1">
        <v>-9.9310000000000009E-2</v>
      </c>
      <c r="D407" s="1">
        <v>0.15878999999999976</v>
      </c>
      <c r="E407" s="1">
        <v>3.4449999999999648E-2</v>
      </c>
      <c r="F407" s="1">
        <v>2.7699999999999392E-3</v>
      </c>
      <c r="G407" s="1">
        <v>4.7629999999999839E-2</v>
      </c>
      <c r="H407" s="1">
        <v>-0.18168999999999969</v>
      </c>
      <c r="I407" s="1">
        <v>-9.3299999999999272E-2</v>
      </c>
      <c r="J407" s="1">
        <v>0.45499999999999829</v>
      </c>
    </row>
    <row r="408" spans="1:10" x14ac:dyDescent="0.25">
      <c r="A408" s="2">
        <v>8.1199999999999995E-5</v>
      </c>
      <c r="B408" s="1">
        <v>-7.4730000000000005E-2</v>
      </c>
      <c r="C408" s="1">
        <v>-0.1156600000000001</v>
      </c>
      <c r="D408" s="1">
        <v>0.12335999999999991</v>
      </c>
      <c r="E408" s="1">
        <v>2.5870000000000282E-2</v>
      </c>
      <c r="F408" s="1">
        <v>-1.5030000000000321E-2</v>
      </c>
      <c r="G408" s="1">
        <v>3.6110000000000753E-2</v>
      </c>
      <c r="H408" s="1">
        <v>-0.19871000000000016</v>
      </c>
      <c r="I408" s="1">
        <v>-0.13566999999999929</v>
      </c>
      <c r="J408" s="1">
        <v>0.43900000000000006</v>
      </c>
    </row>
    <row r="409" spans="1:10" x14ac:dyDescent="0.25">
      <c r="A409" s="2">
        <v>8.14E-5</v>
      </c>
      <c r="B409" s="1">
        <v>-7.3849999999999999E-2</v>
      </c>
      <c r="C409" s="1">
        <v>-0.12775000000000003</v>
      </c>
      <c r="D409" s="1">
        <v>8.6179999999999701E-2</v>
      </c>
      <c r="E409" s="1">
        <v>1.855999999999991E-2</v>
      </c>
      <c r="F409" s="1">
        <v>-2.7580000000000382E-2</v>
      </c>
      <c r="G409" s="1">
        <v>2.1800000000000708E-2</v>
      </c>
      <c r="H409" s="1">
        <v>-0.21053999999999995</v>
      </c>
      <c r="I409" s="1">
        <v>-0.17342000000000013</v>
      </c>
      <c r="J409" s="1">
        <v>0.41569000000000145</v>
      </c>
    </row>
    <row r="410" spans="1:10" x14ac:dyDescent="0.25">
      <c r="A410" s="2">
        <v>8.1600000000000005E-5</v>
      </c>
      <c r="B410" s="1">
        <v>-7.1279999999999996E-2</v>
      </c>
      <c r="C410" s="1">
        <v>-0.13463000000000003</v>
      </c>
      <c r="D410" s="1">
        <v>4.7780000000000378E-2</v>
      </c>
      <c r="E410" s="1">
        <v>1.3230000000000075E-2</v>
      </c>
      <c r="F410" s="1">
        <v>-3.4089999999999954E-2</v>
      </c>
      <c r="G410" s="1">
        <v>4.8399999999997334E-3</v>
      </c>
      <c r="H410" s="1">
        <v>-0.21696999999999989</v>
      </c>
      <c r="I410" s="1">
        <v>-0.20585999999999949</v>
      </c>
      <c r="J410" s="1">
        <v>0.38567000000000107</v>
      </c>
    </row>
    <row r="411" spans="1:10" x14ac:dyDescent="0.25">
      <c r="A411" s="2">
        <v>8.1799999999999996E-5</v>
      </c>
      <c r="B411" s="1">
        <v>-6.7299999999999999E-2</v>
      </c>
      <c r="C411" s="1">
        <v>-0.13606999999999991</v>
      </c>
      <c r="D411" s="1">
        <v>8.779999999999788E-3</v>
      </c>
      <c r="E411" s="1">
        <v>1.0390000000000121E-2</v>
      </c>
      <c r="F411" s="1">
        <v>-3.4069999999999823E-2</v>
      </c>
      <c r="G411" s="1">
        <v>-1.4450000000000074E-2</v>
      </c>
      <c r="H411" s="1">
        <v>-0.2179000000000002</v>
      </c>
      <c r="I411" s="1">
        <v>-0.2324199999999994</v>
      </c>
      <c r="J411" s="1">
        <v>0.34968999999999895</v>
      </c>
    </row>
    <row r="412" spans="1:10" x14ac:dyDescent="0.25">
      <c r="A412" s="2">
        <v>8.2000000000000001E-5</v>
      </c>
      <c r="B412" s="1">
        <v>-6.2239999999999997E-2</v>
      </c>
      <c r="C412" s="1">
        <v>-0.1325400000000001</v>
      </c>
      <c r="D412" s="1">
        <v>-3.0060000000000198E-2</v>
      </c>
      <c r="E412" s="1">
        <v>1.0390000000000121E-2</v>
      </c>
      <c r="F412" s="1">
        <v>-2.7319999999999567E-2</v>
      </c>
      <c r="G412" s="1">
        <v>-3.560000000000052E-2</v>
      </c>
      <c r="H412" s="1">
        <v>-0.21335000000000015</v>
      </c>
      <c r="I412" s="1">
        <v>-0.25262999999999991</v>
      </c>
      <c r="J412" s="1">
        <v>0.30866999999999933</v>
      </c>
    </row>
    <row r="413" spans="1:10" x14ac:dyDescent="0.25">
      <c r="A413" s="2">
        <v>8.2200000000000006E-5</v>
      </c>
      <c r="B413" s="1">
        <v>-5.638E-2</v>
      </c>
      <c r="C413" s="1">
        <v>-0.12511000000000005</v>
      </c>
      <c r="D413" s="1">
        <v>-6.7989999999999995E-2</v>
      </c>
      <c r="E413" s="1">
        <v>1.330000000000009E-2</v>
      </c>
      <c r="F413" s="1">
        <v>-1.3989999999999725E-2</v>
      </c>
      <c r="G413" s="1">
        <v>-5.7940000000000325E-2</v>
      </c>
      <c r="H413" s="1">
        <v>-0.20345999999999975</v>
      </c>
      <c r="I413" s="1">
        <v>-0.26620999999999917</v>
      </c>
      <c r="J413" s="1">
        <v>0.26362999999999914</v>
      </c>
    </row>
    <row r="414" spans="1:10" x14ac:dyDescent="0.25">
      <c r="A414" s="2">
        <v>8.2399999999999997E-5</v>
      </c>
      <c r="B414" s="1">
        <v>-4.9950000000000001E-2</v>
      </c>
      <c r="C414" s="1">
        <v>-0.11525000000000007</v>
      </c>
      <c r="D414" s="1">
        <v>-0.10417999999999994</v>
      </c>
      <c r="E414" s="1">
        <v>1.8989999999999618E-2</v>
      </c>
      <c r="F414" s="1">
        <v>5.470000000000752E-3</v>
      </c>
      <c r="G414" s="1">
        <v>-8.0650000000000333E-2</v>
      </c>
      <c r="H414" s="1">
        <v>-0.18848999999999982</v>
      </c>
      <c r="I414" s="1">
        <v>-0.27305999999999919</v>
      </c>
      <c r="J414" s="1">
        <v>0.21568999999999861</v>
      </c>
    </row>
    <row r="415" spans="1:10" x14ac:dyDescent="0.25">
      <c r="A415" s="2">
        <v>8.2600000000000002E-5</v>
      </c>
      <c r="B415" s="1">
        <v>-4.3040000000000002E-2</v>
      </c>
      <c r="C415" s="1">
        <v>-0.10447000000000006</v>
      </c>
      <c r="D415" s="1">
        <v>-0.13783000000000012</v>
      </c>
      <c r="E415" s="1">
        <v>2.7129999999999654E-2</v>
      </c>
      <c r="F415" s="1">
        <v>3.0319999999999681E-2</v>
      </c>
      <c r="G415" s="1">
        <v>-0.10276999999999958</v>
      </c>
      <c r="H415" s="1">
        <v>-0.16879999999999917</v>
      </c>
      <c r="I415" s="1">
        <v>-0.27327000000000012</v>
      </c>
      <c r="J415" s="1">
        <v>0.16600999999999999</v>
      </c>
    </row>
    <row r="416" spans="1:10" x14ac:dyDescent="0.25">
      <c r="A416" s="2">
        <v>8.2799999999999993E-5</v>
      </c>
      <c r="B416" s="1">
        <v>-3.5779999999999999E-2</v>
      </c>
      <c r="C416" s="1">
        <v>-9.413999999999989E-2</v>
      </c>
      <c r="D416" s="1">
        <v>-0.16815999999999987</v>
      </c>
      <c r="E416" s="1">
        <v>3.7200000000000344E-2</v>
      </c>
      <c r="F416" s="1">
        <v>5.9570000000000789E-2</v>
      </c>
      <c r="G416" s="1">
        <v>-0.12326999999999977</v>
      </c>
      <c r="H416" s="1">
        <v>-0.14485999999999954</v>
      </c>
      <c r="I416" s="1">
        <v>-0.26715000000000089</v>
      </c>
      <c r="J416" s="1">
        <v>0.11574999999999847</v>
      </c>
    </row>
    <row r="417" spans="1:10" x14ac:dyDescent="0.25">
      <c r="A417" s="2">
        <v>8.2999999999999998E-5</v>
      </c>
      <c r="B417" s="1">
        <v>-2.8299999999999999E-2</v>
      </c>
      <c r="C417" s="1">
        <v>-8.5190000000000099E-2</v>
      </c>
      <c r="D417" s="1">
        <v>-0.19438999999999984</v>
      </c>
      <c r="E417" s="1">
        <v>4.8619999999999663E-2</v>
      </c>
      <c r="F417" s="1">
        <v>9.2010000000000147E-2</v>
      </c>
      <c r="G417" s="1">
        <v>-0.14106999999999914</v>
      </c>
      <c r="H417" s="1">
        <v>-0.1172500000000003</v>
      </c>
      <c r="I417" s="1">
        <v>-0.25522999999999918</v>
      </c>
      <c r="J417" s="1">
        <v>6.606000000000023E-2</v>
      </c>
    </row>
    <row r="418" spans="1:10" x14ac:dyDescent="0.25">
      <c r="A418" s="2">
        <v>8.3200000000000003E-5</v>
      </c>
      <c r="B418" s="1">
        <v>-2.086E-2</v>
      </c>
      <c r="C418" s="1">
        <v>-7.8040000000000109E-2</v>
      </c>
      <c r="D418" s="1">
        <v>-0.2158199999999999</v>
      </c>
      <c r="E418" s="1">
        <v>6.0710000000000264E-2</v>
      </c>
      <c r="F418" s="1">
        <v>0.12631000000000014</v>
      </c>
      <c r="G418" s="1">
        <v>-0.15512000000000015</v>
      </c>
      <c r="H418" s="1">
        <v>-8.6619999999999919E-2</v>
      </c>
      <c r="I418" s="1">
        <v>-0.23821000000000048</v>
      </c>
      <c r="J418" s="1">
        <v>1.8010000000000304E-2</v>
      </c>
    </row>
    <row r="419" spans="1:10" x14ac:dyDescent="0.25">
      <c r="A419" s="2">
        <v>8.3399999999999994E-5</v>
      </c>
      <c r="B419" s="1">
        <v>-1.3809999999999999E-2</v>
      </c>
      <c r="C419" s="1">
        <v>-7.2540000000000049E-2</v>
      </c>
      <c r="D419" s="1">
        <v>-0.23179999999999978</v>
      </c>
      <c r="E419" s="1">
        <v>7.2829999999999728E-2</v>
      </c>
      <c r="F419" s="1">
        <v>0.16106000000000087</v>
      </c>
      <c r="G419" s="1">
        <v>-0.16447999999999929</v>
      </c>
      <c r="H419" s="1">
        <v>-5.3699999999999193E-2</v>
      </c>
      <c r="I419" s="1">
        <v>-0.21696999999999989</v>
      </c>
      <c r="J419" s="1">
        <v>-2.7380000000000848E-2</v>
      </c>
    </row>
    <row r="420" spans="1:10" x14ac:dyDescent="0.25">
      <c r="A420" s="2">
        <v>8.3599999999999999E-5</v>
      </c>
      <c r="B420" s="1">
        <v>-7.5399999999999998E-3</v>
      </c>
      <c r="C420" s="1">
        <v>-6.8109999999999893E-2</v>
      </c>
      <c r="D420" s="1">
        <v>-0.24183000000000021</v>
      </c>
      <c r="E420" s="1">
        <v>8.4369999999999834E-2</v>
      </c>
      <c r="F420" s="1">
        <v>0.19482999999999961</v>
      </c>
      <c r="G420" s="1">
        <v>-0.1683299999999992</v>
      </c>
      <c r="H420" s="1">
        <v>-1.9320000000000448E-2</v>
      </c>
      <c r="I420" s="1">
        <v>-0.19252999999999965</v>
      </c>
      <c r="J420" s="1">
        <v>-6.9219999999999615E-2</v>
      </c>
    </row>
    <row r="421" spans="1:10" x14ac:dyDescent="0.25">
      <c r="A421" s="2">
        <v>8.3800000000000004E-5</v>
      </c>
      <c r="B421" s="1">
        <v>-2.3500000000000001E-3</v>
      </c>
      <c r="C421" s="1">
        <v>-6.3900000000000068E-2</v>
      </c>
      <c r="D421" s="1">
        <v>-0.24554000000000009</v>
      </c>
      <c r="E421" s="1">
        <v>9.4850000000000101E-2</v>
      </c>
      <c r="F421" s="1">
        <v>0.22626999999999953</v>
      </c>
      <c r="G421" s="1">
        <v>-0.16607999999999912</v>
      </c>
      <c r="H421" s="1">
        <v>1.5689999999999316E-2</v>
      </c>
      <c r="I421" s="1">
        <v>-0.16600000000000037</v>
      </c>
      <c r="J421" s="1">
        <v>-0.10678000000000054</v>
      </c>
    </row>
    <row r="422" spans="1:10" x14ac:dyDescent="0.25">
      <c r="A422" s="2">
        <v>8.3999999999999995E-5</v>
      </c>
      <c r="B422" s="1">
        <v>1.6000000000000001E-3</v>
      </c>
      <c r="C422" s="1">
        <v>-5.8990000000000098E-2</v>
      </c>
      <c r="D422" s="1">
        <v>-0.2427999999999999</v>
      </c>
      <c r="E422" s="1">
        <v>0.10388000000000019</v>
      </c>
      <c r="F422" s="1">
        <v>0.25413999999999959</v>
      </c>
      <c r="G422" s="1">
        <v>-0.15740000000000087</v>
      </c>
      <c r="H422" s="1">
        <v>5.0430000000000419E-2</v>
      </c>
      <c r="I422" s="1">
        <v>-0.13851999999999975</v>
      </c>
      <c r="J422" s="1">
        <v>-0.13940999999999981</v>
      </c>
    </row>
    <row r="423" spans="1:10" x14ac:dyDescent="0.25">
      <c r="A423" s="2">
        <v>8.42E-5</v>
      </c>
      <c r="B423" s="1">
        <v>4.3299999999999996E-3</v>
      </c>
      <c r="C423" s="1">
        <v>-5.2669999999999995E-2</v>
      </c>
      <c r="D423" s="1">
        <v>-0.2336999999999998</v>
      </c>
      <c r="E423" s="1">
        <v>0.11123999999999956</v>
      </c>
      <c r="F423" s="1">
        <v>0.27732999999999919</v>
      </c>
      <c r="G423" s="1">
        <v>-0.14221000000000039</v>
      </c>
      <c r="H423" s="1">
        <v>8.4009999999999252E-2</v>
      </c>
      <c r="I423" s="1">
        <v>-0.11120000000000019</v>
      </c>
      <c r="J423" s="1">
        <v>-0.16666999999999987</v>
      </c>
    </row>
    <row r="424" spans="1:10" x14ac:dyDescent="0.25">
      <c r="A424" s="2">
        <v>8.4400000000000005E-5</v>
      </c>
      <c r="B424" s="1">
        <v>5.9899999999999997E-3</v>
      </c>
      <c r="C424" s="1">
        <v>-4.451000000000005E-2</v>
      </c>
      <c r="D424" s="1">
        <v>-0.21864999999999979</v>
      </c>
      <c r="E424" s="1">
        <v>0.11685000000000034</v>
      </c>
      <c r="F424" s="1">
        <v>0.29495000000000005</v>
      </c>
      <c r="G424" s="1">
        <v>-0.12074999999999925</v>
      </c>
      <c r="H424" s="1">
        <v>0.11556999999999995</v>
      </c>
      <c r="I424" s="1">
        <v>-8.5110000000000241E-2</v>
      </c>
      <c r="J424" s="1">
        <v>-0.18823000000000079</v>
      </c>
    </row>
    <row r="425" spans="1:10" x14ac:dyDescent="0.25">
      <c r="A425" s="2">
        <v>8.4599999999999996E-5</v>
      </c>
      <c r="B425" s="1">
        <v>6.8199999999999997E-3</v>
      </c>
      <c r="C425" s="1">
        <v>-3.448999999999991E-2</v>
      </c>
      <c r="D425" s="1">
        <v>-0.19831999999999983</v>
      </c>
      <c r="E425" s="1">
        <v>0.12073999999999963</v>
      </c>
      <c r="F425" s="1">
        <v>0.30630999999999986</v>
      </c>
      <c r="G425" s="1">
        <v>-9.3540000000000845E-2</v>
      </c>
      <c r="H425" s="1">
        <v>0.14431000000000083</v>
      </c>
      <c r="I425" s="1">
        <v>-6.1170000000000613E-2</v>
      </c>
      <c r="J425" s="1">
        <v>-0.20396000000000036</v>
      </c>
    </row>
    <row r="426" spans="1:10" x14ac:dyDescent="0.25">
      <c r="A426" s="2">
        <v>8.4800000000000001E-5</v>
      </c>
      <c r="B426" s="1">
        <v>7.0099999999999997E-3</v>
      </c>
      <c r="C426" s="1">
        <v>-2.2950000000000026E-2</v>
      </c>
      <c r="D426" s="1">
        <v>-0.17364999999999986</v>
      </c>
      <c r="E426" s="1">
        <v>0.1230500000000001</v>
      </c>
      <c r="F426" s="1">
        <v>0.31095000000000006</v>
      </c>
      <c r="G426" s="1">
        <v>-6.1370000000000147E-2</v>
      </c>
      <c r="H426" s="1">
        <v>0.16948000000000008</v>
      </c>
      <c r="I426" s="1">
        <v>-4.0119999999999933E-2</v>
      </c>
      <c r="J426" s="1">
        <v>-0.21382999999999974</v>
      </c>
    </row>
    <row r="427" spans="1:10" x14ac:dyDescent="0.25">
      <c r="A427" s="2">
        <v>8.5000000000000006E-5</v>
      </c>
      <c r="B427" s="1">
        <v>6.6699999999999997E-3</v>
      </c>
      <c r="C427" s="1">
        <v>-1.0539999999999994E-2</v>
      </c>
      <c r="D427" s="1">
        <v>-0.14578999999999986</v>
      </c>
      <c r="E427" s="1">
        <v>0.12394999999999978</v>
      </c>
      <c r="F427" s="1">
        <v>0.30860999999999983</v>
      </c>
      <c r="G427" s="1">
        <v>-2.523000000000053E-2</v>
      </c>
      <c r="H427" s="1">
        <v>0.19046999999999947</v>
      </c>
      <c r="I427" s="1">
        <v>-2.2510000000000474E-2</v>
      </c>
      <c r="J427" s="1">
        <v>-0.21799000000000035</v>
      </c>
    </row>
    <row r="428" spans="1:10" x14ac:dyDescent="0.25">
      <c r="A428" s="2">
        <v>8.5199999999999997E-5</v>
      </c>
      <c r="B428" s="1">
        <v>5.8199999999999997E-3</v>
      </c>
      <c r="C428" s="1">
        <v>1.9800000000000928E-3</v>
      </c>
      <c r="D428" s="1">
        <v>-0.11601999999999979</v>
      </c>
      <c r="E428" s="1">
        <v>0.12363000000000035</v>
      </c>
      <c r="F428" s="1">
        <v>0.29923999999999928</v>
      </c>
      <c r="G428" s="1">
        <v>1.3690000000000424E-2</v>
      </c>
      <c r="H428" s="1">
        <v>0.20679999999999943</v>
      </c>
      <c r="I428" s="1">
        <v>-8.639999999999759E-3</v>
      </c>
      <c r="J428" s="1">
        <v>-0.21668999999999983</v>
      </c>
    </row>
    <row r="429" spans="1:10" x14ac:dyDescent="0.25">
      <c r="A429" s="2">
        <v>8.5400000000000002E-5</v>
      </c>
      <c r="B429" s="1">
        <v>4.3800000000000002E-3</v>
      </c>
      <c r="C429" s="1">
        <v>1.3869999999999827E-2</v>
      </c>
      <c r="D429" s="1">
        <v>-8.5599999999999898E-2</v>
      </c>
      <c r="E429" s="1">
        <v>0.12223000000000006</v>
      </c>
      <c r="F429" s="1">
        <v>0.28295999999999921</v>
      </c>
      <c r="G429" s="1">
        <v>5.4100000000000037E-2</v>
      </c>
      <c r="H429" s="1">
        <v>0.21813000000000038</v>
      </c>
      <c r="I429" s="1">
        <v>1.4400000000005519E-3</v>
      </c>
      <c r="J429" s="1">
        <v>-0.21030999999999977</v>
      </c>
    </row>
    <row r="430" spans="1:10" x14ac:dyDescent="0.25">
      <c r="A430" s="2">
        <v>8.5599999999999994E-5</v>
      </c>
      <c r="B430" s="1">
        <v>2.31E-3</v>
      </c>
      <c r="C430" s="1">
        <v>2.4540000000000006E-2</v>
      </c>
      <c r="D430" s="1">
        <v>-5.575999999999981E-2</v>
      </c>
      <c r="E430" s="1">
        <v>0.11983000000000033</v>
      </c>
      <c r="F430" s="1">
        <v>0.26007000000000069</v>
      </c>
      <c r="G430" s="1">
        <v>9.4670000000000698E-2</v>
      </c>
      <c r="H430" s="1">
        <v>0.2242999999999995</v>
      </c>
      <c r="I430" s="1">
        <v>7.899999999999352E-3</v>
      </c>
      <c r="J430" s="1">
        <v>-0.19932000000000016</v>
      </c>
    </row>
    <row r="431" spans="1:10" x14ac:dyDescent="0.25">
      <c r="A431" s="2">
        <v>8.5799999999999998E-5</v>
      </c>
      <c r="B431" s="2">
        <v>-3.5435600000000001E-4</v>
      </c>
      <c r="C431" s="1">
        <v>3.3700000000000063E-2</v>
      </c>
      <c r="D431" s="1">
        <v>-2.7550000000000185E-2</v>
      </c>
      <c r="E431" s="1">
        <v>0.11643000000000026</v>
      </c>
      <c r="F431" s="1">
        <v>0.23096999999999923</v>
      </c>
      <c r="G431" s="1">
        <v>0.13409000000000049</v>
      </c>
      <c r="H431" s="1">
        <v>0.22531999999999996</v>
      </c>
      <c r="I431" s="1">
        <v>1.1139999999999262E-2</v>
      </c>
      <c r="J431" s="1">
        <v>-0.18429000000000073</v>
      </c>
    </row>
    <row r="432" spans="1:10" x14ac:dyDescent="0.25">
      <c r="A432" s="2">
        <v>8.6000000000000003E-5</v>
      </c>
      <c r="B432" s="1">
        <v>-3.46E-3</v>
      </c>
      <c r="C432" s="1">
        <v>4.1380000000000194E-2</v>
      </c>
      <c r="D432" s="1">
        <v>-1.8299999999999983E-3</v>
      </c>
      <c r="E432" s="1">
        <v>0.11193000000000008</v>
      </c>
      <c r="F432" s="1">
        <v>0.19621000000000066</v>
      </c>
      <c r="G432" s="1">
        <v>0.17112999999999978</v>
      </c>
      <c r="H432" s="1">
        <v>0.22137999999999991</v>
      </c>
      <c r="I432" s="1">
        <v>1.1779999999999902E-2</v>
      </c>
      <c r="J432" s="1">
        <v>-0.16581000000000046</v>
      </c>
    </row>
    <row r="433" spans="1:10" x14ac:dyDescent="0.25">
      <c r="A433" s="2">
        <v>8.6199999999999995E-5</v>
      </c>
      <c r="B433" s="1">
        <v>-6.7200000000000003E-3</v>
      </c>
      <c r="C433" s="1">
        <v>4.781000000000013E-2</v>
      </c>
      <c r="D433" s="1">
        <v>2.0769999999999733E-2</v>
      </c>
      <c r="E433" s="1">
        <v>0.10620999999999992</v>
      </c>
      <c r="F433" s="1">
        <v>0.15643999999999991</v>
      </c>
      <c r="G433" s="1">
        <v>0.20468999999999937</v>
      </c>
      <c r="H433" s="1">
        <v>0.2128300000000003</v>
      </c>
      <c r="I433" s="1">
        <v>1.0550000000000281E-2</v>
      </c>
      <c r="J433" s="1">
        <v>-0.14455000000000062</v>
      </c>
    </row>
    <row r="434" spans="1:10" x14ac:dyDescent="0.25">
      <c r="A434" s="2">
        <v>8.6399999999999999E-5</v>
      </c>
      <c r="B434" s="1">
        <v>-9.8499999999999994E-3</v>
      </c>
      <c r="C434" s="1">
        <v>5.3319999999999812E-2</v>
      </c>
      <c r="D434" s="1">
        <v>3.9799999999999613E-2</v>
      </c>
      <c r="E434" s="1">
        <v>9.9090000000000344E-2</v>
      </c>
      <c r="F434" s="1">
        <v>0.11241000000000057</v>
      </c>
      <c r="G434" s="1">
        <v>0.23386999999999958</v>
      </c>
      <c r="H434" s="1">
        <v>0.20016000000000034</v>
      </c>
      <c r="I434" s="1">
        <v>8.3000000000001961E-3</v>
      </c>
      <c r="J434" s="1">
        <v>-0.12119000000000035</v>
      </c>
    </row>
    <row r="435" spans="1:10" x14ac:dyDescent="0.25">
      <c r="A435" s="2">
        <v>8.6600000000000004E-5</v>
      </c>
      <c r="B435" s="1">
        <v>-1.26E-2</v>
      </c>
      <c r="C435" s="1">
        <v>5.8170000000000055E-2</v>
      </c>
      <c r="D435" s="1">
        <v>5.5019999999999847E-2</v>
      </c>
      <c r="E435" s="1">
        <v>9.0410000000000323E-2</v>
      </c>
      <c r="F435" s="1">
        <v>6.498000000000026E-2</v>
      </c>
      <c r="G435" s="1">
        <v>0.25793999999999961</v>
      </c>
      <c r="H435" s="1">
        <v>0.18398000000000003</v>
      </c>
      <c r="I435" s="1">
        <v>5.9199999999997033E-3</v>
      </c>
      <c r="J435" s="1">
        <v>-9.6420000000000172E-2</v>
      </c>
    </row>
    <row r="436" spans="1:10" x14ac:dyDescent="0.25">
      <c r="A436" s="2">
        <v>8.6799999999999996E-5</v>
      </c>
      <c r="B436" s="1">
        <v>-1.486E-2</v>
      </c>
      <c r="C436" s="1">
        <v>6.241999999999992E-2</v>
      </c>
      <c r="D436" s="1">
        <v>6.6309999999999647E-2</v>
      </c>
      <c r="E436" s="1">
        <v>8.0029999999999824E-2</v>
      </c>
      <c r="F436" s="1">
        <v>1.5090000000000714E-2</v>
      </c>
      <c r="G436" s="1">
        <v>0.27638999999999925</v>
      </c>
      <c r="H436" s="1">
        <v>0.16498999999999953</v>
      </c>
      <c r="I436" s="1">
        <v>4.2899999999992389E-3</v>
      </c>
      <c r="J436" s="1">
        <v>-7.0909999999999584E-2</v>
      </c>
    </row>
    <row r="437" spans="1:10" x14ac:dyDescent="0.25">
      <c r="A437" s="2">
        <v>8.7000000000000001E-5</v>
      </c>
      <c r="B437" s="1">
        <v>-1.6670000000000001E-2</v>
      </c>
      <c r="C437" s="1">
        <v>6.5859999999999808E-2</v>
      </c>
      <c r="D437" s="1">
        <v>7.3690000000000033E-2</v>
      </c>
      <c r="E437" s="1">
        <v>6.7849999999999966E-2</v>
      </c>
      <c r="F437" s="1">
        <v>-3.6170000000000258E-2</v>
      </c>
      <c r="G437" s="1">
        <v>0.2889400000000002</v>
      </c>
      <c r="H437" s="1">
        <v>0.14395999999999987</v>
      </c>
      <c r="I437" s="1">
        <v>4.2200000000001125E-3</v>
      </c>
      <c r="J437" s="1">
        <v>-4.5310000000000628E-2</v>
      </c>
    </row>
    <row r="438" spans="1:10" x14ac:dyDescent="0.25">
      <c r="A438" s="2">
        <v>8.7200000000000005E-5</v>
      </c>
      <c r="B438" s="1">
        <v>-1.8149999999999999E-2</v>
      </c>
      <c r="C438" s="1">
        <v>6.8130000000000024E-2</v>
      </c>
      <c r="D438" s="1">
        <v>7.7289999999999637E-2</v>
      </c>
      <c r="E438" s="1">
        <v>5.384000000000011E-2</v>
      </c>
      <c r="F438" s="1">
        <v>-8.7659999999999627E-2</v>
      </c>
      <c r="G438" s="1">
        <v>0.29546000000000028</v>
      </c>
      <c r="H438" s="1">
        <v>0.1216500000000007</v>
      </c>
      <c r="I438" s="1">
        <v>6.4200000000003143E-3</v>
      </c>
      <c r="J438" s="1">
        <v>-2.0210000000000505E-2</v>
      </c>
    </row>
    <row r="439" spans="1:10" x14ac:dyDescent="0.25">
      <c r="A439" s="2">
        <v>8.7399999999999997E-5</v>
      </c>
      <c r="B439" s="1">
        <v>-1.9439999999999999E-2</v>
      </c>
      <c r="C439" s="1">
        <v>6.8820000000000103E-2</v>
      </c>
      <c r="D439" s="1">
        <v>7.7329999999999899E-2</v>
      </c>
      <c r="E439" s="1">
        <v>3.8030000000000008E-2</v>
      </c>
      <c r="F439" s="1">
        <v>-0.13813000000000031</v>
      </c>
      <c r="G439" s="1">
        <v>0.29602000000000039</v>
      </c>
      <c r="H439" s="1">
        <v>9.8839999999999151E-2</v>
      </c>
      <c r="I439" s="1">
        <v>1.1430000000000717E-2</v>
      </c>
      <c r="J439" s="1">
        <v>3.8499999999999091E-3</v>
      </c>
    </row>
    <row r="440" spans="1:10" x14ac:dyDescent="0.25">
      <c r="A440" s="2">
        <v>8.7600000000000002E-5</v>
      </c>
      <c r="B440" s="1">
        <v>-2.06E-2</v>
      </c>
      <c r="C440" s="1">
        <v>6.7670000000000119E-2</v>
      </c>
      <c r="D440" s="1">
        <v>7.4160000000000004E-2</v>
      </c>
      <c r="E440" s="1">
        <v>2.0500000000000185E-2</v>
      </c>
      <c r="F440" s="1">
        <v>-0.18627000000000038</v>
      </c>
      <c r="G440" s="1">
        <v>0.29080000000000084</v>
      </c>
      <c r="H440" s="1">
        <v>7.6240000000000308E-2</v>
      </c>
      <c r="I440" s="1">
        <v>1.9619999999999749E-2</v>
      </c>
      <c r="J440" s="1">
        <v>2.6379999999999626E-2</v>
      </c>
    </row>
    <row r="441" spans="1:10" x14ac:dyDescent="0.25">
      <c r="A441" s="2">
        <v>8.7800000000000006E-5</v>
      </c>
      <c r="B441" s="1">
        <v>-2.154E-2</v>
      </c>
      <c r="C441" s="1">
        <v>6.4649999999999874E-2</v>
      </c>
      <c r="D441" s="1">
        <v>6.8229999999999791E-2</v>
      </c>
      <c r="E441" s="1">
        <v>1.3800000000001589E-3</v>
      </c>
      <c r="F441" s="1">
        <v>-0.23078999999999983</v>
      </c>
      <c r="G441" s="1">
        <v>0.28008999999999951</v>
      </c>
      <c r="H441" s="1">
        <v>5.4500000000000881E-2</v>
      </c>
      <c r="I441" s="1">
        <v>3.1169999999999476E-2</v>
      </c>
      <c r="J441" s="1">
        <v>4.7010000000000218E-2</v>
      </c>
    </row>
    <row r="442" spans="1:10" x14ac:dyDescent="0.25">
      <c r="A442" s="2">
        <v>8.7999999999999998E-5</v>
      </c>
      <c r="B442" s="1">
        <v>-2.2120000000000001E-2</v>
      </c>
      <c r="C442" s="1">
        <v>5.9940000000000104E-2</v>
      </c>
      <c r="D442" s="1">
        <v>6.0130000000000017E-2</v>
      </c>
      <c r="E442" s="1">
        <v>-1.9160000000000288E-2</v>
      </c>
      <c r="F442" s="1">
        <v>-0.27040000000000042</v>
      </c>
      <c r="G442" s="1">
        <v>0.2642199999999999</v>
      </c>
      <c r="H442" s="1">
        <v>3.420000000000023E-2</v>
      </c>
      <c r="I442" s="1">
        <v>4.6049999999999258E-2</v>
      </c>
      <c r="J442" s="1">
        <v>6.5409999999999968E-2</v>
      </c>
    </row>
    <row r="443" spans="1:10" x14ac:dyDescent="0.25">
      <c r="A443" s="2">
        <v>8.8200000000000003E-5</v>
      </c>
      <c r="B443" s="1">
        <v>-2.2169999999999999E-2</v>
      </c>
      <c r="C443" s="1">
        <v>5.3830000000000044E-2</v>
      </c>
      <c r="D443" s="1">
        <v>5.0510000000000055E-2</v>
      </c>
      <c r="E443" s="1">
        <v>-4.0899999999999714E-2</v>
      </c>
      <c r="F443" s="1">
        <v>-0.30396000000000001</v>
      </c>
      <c r="G443" s="1">
        <v>0.24358999999999931</v>
      </c>
      <c r="H443" s="1">
        <v>1.5790000000000859E-2</v>
      </c>
      <c r="I443" s="1">
        <v>6.404999999999994E-2</v>
      </c>
      <c r="J443" s="1">
        <v>8.136999999999972E-2</v>
      </c>
    </row>
    <row r="444" spans="1:10" x14ac:dyDescent="0.25">
      <c r="A444" s="2">
        <v>8.8399999999999994E-5</v>
      </c>
      <c r="B444" s="1">
        <v>-2.162E-2</v>
      </c>
      <c r="C444" s="1">
        <v>4.6549999999999869E-2</v>
      </c>
      <c r="D444" s="1">
        <v>4.0130000000000443E-2</v>
      </c>
      <c r="E444" s="1">
        <v>-6.357999999999997E-2</v>
      </c>
      <c r="F444" s="1">
        <v>-0.33042000000000016</v>
      </c>
      <c r="G444" s="1">
        <v>0.21861999999999959</v>
      </c>
      <c r="H444" s="1">
        <v>-3.700000000002035E-4</v>
      </c>
      <c r="I444" s="1">
        <v>8.4799999999999542E-2</v>
      </c>
      <c r="J444" s="1">
        <v>9.4760000000000844E-2</v>
      </c>
    </row>
    <row r="445" spans="1:10" x14ac:dyDescent="0.25">
      <c r="A445" s="2">
        <v>8.8599999999999999E-5</v>
      </c>
      <c r="B445" s="1">
        <v>-2.052E-2</v>
      </c>
      <c r="C445" s="1">
        <v>3.8130000000000219E-2</v>
      </c>
      <c r="D445" s="1">
        <v>2.9690000000000438E-2</v>
      </c>
      <c r="E445" s="1">
        <v>-8.6879999999999846E-2</v>
      </c>
      <c r="F445" s="1">
        <v>-0.3490000000000002</v>
      </c>
      <c r="G445" s="1">
        <v>0.18975999999999971</v>
      </c>
      <c r="H445" s="1">
        <v>-1.4029999999999987E-2</v>
      </c>
      <c r="I445" s="1">
        <v>0.10777999999999999</v>
      </c>
      <c r="J445" s="1">
        <v>0.1055199999999985</v>
      </c>
    </row>
    <row r="446" spans="1:10" x14ac:dyDescent="0.25">
      <c r="A446" s="2">
        <v>8.8800000000000004E-5</v>
      </c>
      <c r="B446" s="1">
        <v>-1.9050000000000001E-2</v>
      </c>
      <c r="C446" s="1">
        <v>2.8340000000000032E-2</v>
      </c>
      <c r="D446" s="1">
        <v>1.9809999999999661E-2</v>
      </c>
      <c r="E446" s="1">
        <v>-0.11038999999999977</v>
      </c>
      <c r="F446" s="1">
        <v>-0.35913000000000039</v>
      </c>
      <c r="G446" s="1">
        <v>0.15750000000000064</v>
      </c>
      <c r="H446" s="1">
        <v>-2.502999999999922E-2</v>
      </c>
      <c r="I446" s="1">
        <v>0.13235000000000063</v>
      </c>
      <c r="J446" s="1">
        <v>0.11370000000000147</v>
      </c>
    </row>
    <row r="447" spans="1:10" x14ac:dyDescent="0.25">
      <c r="A447" s="2">
        <v>8.8999999999999995E-5</v>
      </c>
      <c r="B447" s="1">
        <v>-1.7469999999999999E-2</v>
      </c>
      <c r="C447" s="1">
        <v>1.6809999999999992E-2</v>
      </c>
      <c r="D447" s="1">
        <v>1.0909999999999975E-2</v>
      </c>
      <c r="E447" s="1">
        <v>-0.13363999999999976</v>
      </c>
      <c r="F447" s="1">
        <v>-0.3605400000000003</v>
      </c>
      <c r="G447" s="1">
        <v>0.12240000000000073</v>
      </c>
      <c r="H447" s="1">
        <v>-3.3329999999999416E-2</v>
      </c>
      <c r="I447" s="1">
        <v>0.15781999999999918</v>
      </c>
      <c r="J447" s="1">
        <v>0.11940999999999846</v>
      </c>
    </row>
    <row r="448" spans="1:10" x14ac:dyDescent="0.25">
      <c r="A448" s="2">
        <v>8.92E-5</v>
      </c>
      <c r="B448" s="1">
        <v>-1.5980000000000001E-2</v>
      </c>
      <c r="C448" s="1">
        <v>3.1699999999998951E-3</v>
      </c>
      <c r="D448" s="1">
        <v>3.1900000000000261E-3</v>
      </c>
      <c r="E448" s="1">
        <v>-0.15606999999999971</v>
      </c>
      <c r="F448" s="1">
        <v>-0.35327999999999982</v>
      </c>
      <c r="G448" s="1">
        <v>8.5069999999999979E-2</v>
      </c>
      <c r="H448" s="1">
        <v>-3.8940000000000197E-2</v>
      </c>
      <c r="I448" s="1">
        <v>0.18342999999999954</v>
      </c>
      <c r="J448" s="1">
        <v>0.1228100000000012</v>
      </c>
    </row>
    <row r="449" spans="1:10" x14ac:dyDescent="0.25">
      <c r="A449" s="2">
        <v>8.9400000000000005E-5</v>
      </c>
      <c r="B449" s="1">
        <v>-1.468E-2</v>
      </c>
      <c r="C449" s="1">
        <v>-1.2669999999999959E-2</v>
      </c>
      <c r="D449" s="1">
        <v>-3.3900000000000041E-3</v>
      </c>
      <c r="E449" s="1">
        <v>-0.17708999999999975</v>
      </c>
      <c r="F449" s="1">
        <v>-0.33769000000000027</v>
      </c>
      <c r="G449" s="1">
        <v>4.6250000000000568E-2</v>
      </c>
      <c r="H449" s="1">
        <v>-4.1949999999999932E-2</v>
      </c>
      <c r="I449" s="1">
        <v>0.20842999999999989</v>
      </c>
      <c r="J449" s="1">
        <v>0.12414000000000058</v>
      </c>
    </row>
    <row r="450" spans="1:10" x14ac:dyDescent="0.25">
      <c r="A450" s="2">
        <v>8.9599999999999996E-5</v>
      </c>
      <c r="B450" s="1">
        <v>-1.358E-2</v>
      </c>
      <c r="C450" s="1">
        <v>-3.0380000000000074E-2</v>
      </c>
      <c r="D450" s="1">
        <v>-9.040000000000159E-3</v>
      </c>
      <c r="E450" s="1">
        <v>-0.19613000000000014</v>
      </c>
      <c r="F450" s="1">
        <v>-0.31440000000000001</v>
      </c>
      <c r="G450" s="1">
        <v>6.7599999999998772E-3</v>
      </c>
      <c r="H450" s="1">
        <v>-4.2479999999999407E-2</v>
      </c>
      <c r="I450" s="1">
        <v>0.23207999999999984</v>
      </c>
      <c r="J450" s="1">
        <v>0.12366000000000099</v>
      </c>
    </row>
    <row r="451" spans="1:10" x14ac:dyDescent="0.25">
      <c r="A451" s="2">
        <v>8.9800000000000001E-5</v>
      </c>
      <c r="B451" s="1">
        <v>-1.256E-2</v>
      </c>
      <c r="C451" s="1">
        <v>-4.9099999999999921E-2</v>
      </c>
      <c r="D451" s="1">
        <v>-1.4050000000000118E-2</v>
      </c>
      <c r="E451" s="1">
        <v>-0.21260999999999974</v>
      </c>
      <c r="F451" s="1">
        <v>-0.28432000000000013</v>
      </c>
      <c r="G451" s="1">
        <v>-3.2469999999999999E-2</v>
      </c>
      <c r="H451" s="1">
        <v>-4.0729999999999933E-2</v>
      </c>
      <c r="I451" s="1">
        <v>0.25367999999999924</v>
      </c>
      <c r="J451" s="1">
        <v>0.12168000000000134</v>
      </c>
    </row>
    <row r="452" spans="1:10" x14ac:dyDescent="0.25">
      <c r="A452" s="2">
        <v>9.0000000000000006E-5</v>
      </c>
      <c r="B452" s="1">
        <v>-1.149E-2</v>
      </c>
      <c r="C452" s="1">
        <v>-6.7590000000000039E-2</v>
      </c>
      <c r="D452" s="1">
        <v>-1.872000000000007E-2</v>
      </c>
      <c r="E452" s="1">
        <v>-0.22606000000000037</v>
      </c>
      <c r="F452" s="1">
        <v>-0.24854999999999983</v>
      </c>
      <c r="G452" s="1">
        <v>-7.041000000000075E-2</v>
      </c>
      <c r="H452" s="1">
        <v>-3.6880000000000024E-2</v>
      </c>
      <c r="I452" s="1">
        <v>0.2725799999999996</v>
      </c>
      <c r="J452" s="1">
        <v>0.11850000000000094</v>
      </c>
    </row>
    <row r="453" spans="1:10" x14ac:dyDescent="0.25">
      <c r="A453" s="2">
        <v>9.0199999999999997E-5</v>
      </c>
      <c r="B453" s="1">
        <v>-1.0290000000000001E-2</v>
      </c>
      <c r="C453" s="1">
        <v>-8.4449999999999914E-2</v>
      </c>
      <c r="D453" s="1">
        <v>-2.3260000000000058E-2</v>
      </c>
      <c r="E453" s="1">
        <v>-0.23611999999999966</v>
      </c>
      <c r="F453" s="1">
        <v>-0.20840000000000014</v>
      </c>
      <c r="G453" s="1">
        <v>-0.10599999999999987</v>
      </c>
      <c r="H453" s="1">
        <v>-3.1159999999999854E-2</v>
      </c>
      <c r="I453" s="1">
        <v>0.28819000000000017</v>
      </c>
      <c r="J453" s="1">
        <v>0.11445000000000149</v>
      </c>
    </row>
    <row r="454" spans="1:10" x14ac:dyDescent="0.25">
      <c r="A454" s="2">
        <v>9.0400000000000002E-5</v>
      </c>
      <c r="B454" s="1">
        <v>-8.9599999999999992E-3</v>
      </c>
      <c r="C454" s="1">
        <v>-9.8459999999999992E-2</v>
      </c>
      <c r="D454" s="1">
        <v>-2.7829999999999799E-2</v>
      </c>
      <c r="E454" s="1">
        <v>-0.24256000000000011</v>
      </c>
      <c r="F454" s="1">
        <v>-0.16525000000000034</v>
      </c>
      <c r="G454" s="1">
        <v>-0.13814999999999955</v>
      </c>
      <c r="H454" s="1">
        <v>-2.3770000000000735E-2</v>
      </c>
      <c r="I454" s="1">
        <v>0.29998999999999931</v>
      </c>
      <c r="J454" s="1">
        <v>0.10985000000000156</v>
      </c>
    </row>
    <row r="455" spans="1:10" x14ac:dyDescent="0.25">
      <c r="A455" s="2">
        <v>9.0600000000000007E-5</v>
      </c>
      <c r="B455" s="1">
        <v>-7.6299999999999996E-3</v>
      </c>
      <c r="C455" s="1">
        <v>-0.10881000000000007</v>
      </c>
      <c r="D455" s="1">
        <v>-3.2550000000000079E-2</v>
      </c>
      <c r="E455" s="1">
        <v>-0.2453000000000003</v>
      </c>
      <c r="F455" s="1">
        <v>-0.12056999999999984</v>
      </c>
      <c r="G455" s="1">
        <v>-0.16581000000000046</v>
      </c>
      <c r="H455" s="1">
        <v>-1.4939999999999287E-2</v>
      </c>
      <c r="I455" s="1">
        <v>0.3075600000000005</v>
      </c>
      <c r="J455" s="1">
        <v>0.1049900000000008</v>
      </c>
    </row>
    <row r="456" spans="1:10" x14ac:dyDescent="0.25">
      <c r="A456" s="2">
        <v>9.0799999999999998E-5</v>
      </c>
      <c r="B456" s="1">
        <v>-6.4599999999999996E-3</v>
      </c>
      <c r="C456" s="1">
        <v>-0.11532999999999993</v>
      </c>
      <c r="D456" s="1">
        <v>-3.7529999999999841E-2</v>
      </c>
      <c r="E456" s="1">
        <v>-0.24439000000000011</v>
      </c>
      <c r="F456" s="1">
        <v>-7.580000000000009E-2</v>
      </c>
      <c r="G456" s="1">
        <v>-0.18806999999999974</v>
      </c>
      <c r="H456" s="1">
        <v>-4.8899999999996169E-3</v>
      </c>
      <c r="I456" s="1">
        <v>0.31052999999999997</v>
      </c>
      <c r="J456" s="1">
        <v>0.1001499999999993</v>
      </c>
    </row>
    <row r="457" spans="1:10" x14ac:dyDescent="0.25">
      <c r="A457" s="2">
        <v>9.1000000000000003E-5</v>
      </c>
      <c r="B457" s="1">
        <v>-5.6299999999999996E-3</v>
      </c>
      <c r="C457" s="1">
        <v>-0.11837999999999993</v>
      </c>
      <c r="D457" s="1">
        <v>-4.2949999999999822E-2</v>
      </c>
      <c r="E457" s="1">
        <v>-0.24000999999999983</v>
      </c>
      <c r="F457" s="1">
        <v>-3.2339999999999591E-2</v>
      </c>
      <c r="G457" s="1">
        <v>-0.20415000000000028</v>
      </c>
      <c r="H457" s="1">
        <v>6.1699999999991206E-3</v>
      </c>
      <c r="I457" s="1">
        <v>0.30864000000000047</v>
      </c>
      <c r="J457" s="1">
        <v>9.5600000000001017E-2</v>
      </c>
    </row>
    <row r="458" spans="1:10" x14ac:dyDescent="0.25">
      <c r="A458" s="2">
        <v>9.1199999999999994E-5</v>
      </c>
      <c r="B458" s="1">
        <v>-5.2399999999999999E-3</v>
      </c>
      <c r="C458" s="1">
        <v>-0.11871000000000009</v>
      </c>
      <c r="D458" s="1">
        <v>-4.9030000000000129E-2</v>
      </c>
      <c r="E458" s="1">
        <v>-0.23242000000000029</v>
      </c>
      <c r="F458" s="1">
        <v>8.539999999999992E-3</v>
      </c>
      <c r="G458" s="1">
        <v>-0.21350999999999942</v>
      </c>
      <c r="H458" s="1">
        <v>1.8029999999999546E-2</v>
      </c>
      <c r="I458" s="1">
        <v>0.30172999999999917</v>
      </c>
      <c r="J458" s="1">
        <v>9.1560000000001196E-2</v>
      </c>
    </row>
    <row r="459" spans="1:10" x14ac:dyDescent="0.25">
      <c r="A459" s="2">
        <v>9.1399999999999999E-5</v>
      </c>
      <c r="B459" s="1">
        <v>-5.2700000000000004E-3</v>
      </c>
      <c r="C459" s="1">
        <v>-0.11714000000000002</v>
      </c>
      <c r="D459" s="1">
        <v>-5.5989999999999984E-2</v>
      </c>
      <c r="E459" s="1">
        <v>-0.2219300000000004</v>
      </c>
      <c r="F459" s="1">
        <v>4.5719999999999317E-2</v>
      </c>
      <c r="G459" s="1">
        <v>-0.21587000000000067</v>
      </c>
      <c r="H459" s="1">
        <v>3.0469999999999331E-2</v>
      </c>
      <c r="I459" s="1">
        <v>0.28972000000000087</v>
      </c>
      <c r="J459" s="1">
        <v>8.8219999999999743E-2</v>
      </c>
    </row>
    <row r="460" spans="1:10" x14ac:dyDescent="0.25">
      <c r="A460" s="2">
        <v>9.1600000000000004E-5</v>
      </c>
      <c r="B460" s="1">
        <v>-5.6299999999999996E-3</v>
      </c>
      <c r="C460" s="1">
        <v>-0.11427999999999994</v>
      </c>
      <c r="D460" s="1">
        <v>-6.396999999999986E-2</v>
      </c>
      <c r="E460" s="1">
        <v>-0.20889999999999986</v>
      </c>
      <c r="F460" s="1">
        <v>7.826999999999984E-2</v>
      </c>
      <c r="G460" s="1">
        <v>-0.21124000000000009</v>
      </c>
      <c r="H460" s="1">
        <v>4.3300000000000338E-2</v>
      </c>
      <c r="I460" s="1">
        <v>0.27266000000000012</v>
      </c>
      <c r="J460" s="1">
        <v>8.574000000000126E-2</v>
      </c>
    </row>
    <row r="461" spans="1:10" x14ac:dyDescent="0.25">
      <c r="A461" s="2">
        <v>9.1799999999999995E-5</v>
      </c>
      <c r="B461" s="1">
        <v>-6.1199999999999996E-3</v>
      </c>
      <c r="C461" s="1">
        <v>-0.11031999999999997</v>
      </c>
      <c r="D461" s="1">
        <v>-7.2979999999999823E-2</v>
      </c>
      <c r="E461" s="1">
        <v>-0.19364999999999988</v>
      </c>
      <c r="F461" s="1">
        <v>0.10551000000000066</v>
      </c>
      <c r="G461" s="1">
        <v>-0.19993000000000016</v>
      </c>
      <c r="H461" s="1">
        <v>5.6300000000000239E-2</v>
      </c>
      <c r="I461" s="1">
        <v>0.25073000000000079</v>
      </c>
      <c r="J461" s="1">
        <v>8.4270000000000067E-2</v>
      </c>
    </row>
    <row r="462" spans="1:10" x14ac:dyDescent="0.25">
      <c r="A462" s="2">
        <v>9.2E-5</v>
      </c>
      <c r="B462" s="1">
        <v>-6.62E-3</v>
      </c>
      <c r="C462" s="1">
        <v>-0.10501999999999989</v>
      </c>
      <c r="D462" s="1">
        <v>-8.2790000000000141E-2</v>
      </c>
      <c r="E462" s="1">
        <v>-0.17647999999999975</v>
      </c>
      <c r="F462" s="1">
        <v>0.12697999999999965</v>
      </c>
      <c r="G462" s="1">
        <v>-0.18253999999999948</v>
      </c>
      <c r="H462" s="1">
        <v>6.9250000000000256E-2</v>
      </c>
      <c r="I462" s="1">
        <v>0.22422000000000075</v>
      </c>
      <c r="J462" s="1">
        <v>8.3909999999999485E-2</v>
      </c>
    </row>
    <row r="463" spans="1:10" x14ac:dyDescent="0.25">
      <c r="A463" s="2">
        <v>9.2200000000000005E-5</v>
      </c>
      <c r="B463" s="1">
        <v>-7.0299999999999998E-3</v>
      </c>
      <c r="C463" s="1">
        <v>-9.7779999999999978E-2</v>
      </c>
      <c r="D463" s="1">
        <v>-9.2940000000000023E-2</v>
      </c>
      <c r="E463" s="1">
        <v>-0.15765999999999991</v>
      </c>
      <c r="F463" s="1">
        <v>0.14246999999999943</v>
      </c>
      <c r="G463" s="1">
        <v>-0.15992999999999924</v>
      </c>
      <c r="H463" s="1">
        <v>8.1920000000000215E-2</v>
      </c>
      <c r="I463" s="1">
        <v>0.19358000000000075</v>
      </c>
      <c r="J463" s="1">
        <v>8.4710000000001173E-2</v>
      </c>
    </row>
    <row r="464" spans="1:10" x14ac:dyDescent="0.25">
      <c r="A464" s="2">
        <v>9.2399999999999996E-5</v>
      </c>
      <c r="B464" s="1">
        <v>-7.4099999999999999E-3</v>
      </c>
      <c r="C464" s="1">
        <v>-8.7949999999999973E-2</v>
      </c>
      <c r="D464" s="1">
        <v>-0.10277000000000003</v>
      </c>
      <c r="E464" s="1">
        <v>-0.13741999999999965</v>
      </c>
      <c r="F464" s="1">
        <v>0.15198999999999963</v>
      </c>
      <c r="G464" s="1">
        <v>-0.13320000000000043</v>
      </c>
      <c r="H464" s="1">
        <v>9.4079999999999941E-2</v>
      </c>
      <c r="I464" s="1">
        <v>0.15939000000000014</v>
      </c>
      <c r="J464" s="1">
        <v>8.6739999999998929E-2</v>
      </c>
    </row>
    <row r="465" spans="1:10" x14ac:dyDescent="0.25">
      <c r="A465" s="2">
        <v>9.2600000000000001E-5</v>
      </c>
      <c r="B465" s="1">
        <v>-7.8399999999999997E-3</v>
      </c>
      <c r="C465" s="1">
        <v>-7.5050000000000061E-2</v>
      </c>
      <c r="D465" s="1">
        <v>-0.11146000000000011</v>
      </c>
      <c r="E465" s="1">
        <v>-0.11599999999999966</v>
      </c>
      <c r="F465" s="1">
        <v>0.15577000000000041</v>
      </c>
      <c r="G465" s="1">
        <v>-0.10359000000000052</v>
      </c>
      <c r="H465" s="1">
        <v>0.1054700000000004</v>
      </c>
      <c r="I465" s="1">
        <v>0.12235000000000085</v>
      </c>
      <c r="J465" s="1">
        <v>8.9990000000000236E-2</v>
      </c>
    </row>
    <row r="466" spans="1:10" x14ac:dyDescent="0.25">
      <c r="A466" s="2">
        <v>9.2800000000000006E-5</v>
      </c>
      <c r="B466" s="1">
        <v>-8.4399999999999996E-3</v>
      </c>
      <c r="C466" s="1">
        <v>-5.9010000000000007E-2</v>
      </c>
      <c r="D466" s="1">
        <v>-0.11809000000000003</v>
      </c>
      <c r="E466" s="1">
        <v>-9.3630000000000102E-2</v>
      </c>
      <c r="F466" s="1">
        <v>0.15419999999999945</v>
      </c>
      <c r="G466" s="1">
        <v>-7.2449999999999903E-2</v>
      </c>
      <c r="H466" s="1">
        <v>0.11584000000000039</v>
      </c>
      <c r="I466" s="1">
        <v>8.3299999999999486E-2</v>
      </c>
      <c r="J466" s="1">
        <v>9.4449999999998369E-2</v>
      </c>
    </row>
    <row r="467" spans="1:10" x14ac:dyDescent="0.25">
      <c r="A467" s="2">
        <v>9.2999999999999997E-5</v>
      </c>
      <c r="B467" s="1">
        <v>-9.2399999999999999E-3</v>
      </c>
      <c r="C467" s="1">
        <v>-4.0340000000000042E-2</v>
      </c>
      <c r="D467" s="1">
        <v>-0.12172999999999989</v>
      </c>
      <c r="E467" s="1">
        <v>-7.0610000000000284E-2</v>
      </c>
      <c r="F467" s="1">
        <v>0.14780999999999977</v>
      </c>
      <c r="G467" s="1">
        <v>-4.1190000000000282E-2</v>
      </c>
      <c r="H467" s="1">
        <v>0.12490000000000023</v>
      </c>
      <c r="I467" s="1">
        <v>4.3160000000000309E-2</v>
      </c>
      <c r="J467" s="1">
        <v>0.10005999999999915</v>
      </c>
    </row>
    <row r="468" spans="1:10" x14ac:dyDescent="0.25">
      <c r="A468" s="2">
        <v>9.3200000000000002E-5</v>
      </c>
      <c r="B468" s="1">
        <v>-1.013E-2</v>
      </c>
      <c r="C468" s="1">
        <v>-2.0100000000000007E-2</v>
      </c>
      <c r="D468" s="1">
        <v>-0.12153999999999998</v>
      </c>
      <c r="E468" s="1">
        <v>-4.7299999999999898E-2</v>
      </c>
      <c r="F468" s="1">
        <v>0.13721999999999923</v>
      </c>
      <c r="G468" s="1">
        <v>-1.1160000000000281E-2</v>
      </c>
      <c r="H468" s="1">
        <v>0.13240000000000052</v>
      </c>
      <c r="I468" s="1">
        <v>2.9400000000006088E-3</v>
      </c>
      <c r="J468" s="1">
        <v>0.10671999999999926</v>
      </c>
    </row>
    <row r="469" spans="1:10" x14ac:dyDescent="0.25">
      <c r="A469" s="2">
        <v>9.3399999999999993E-5</v>
      </c>
      <c r="B469" s="1">
        <v>-1.094E-2</v>
      </c>
      <c r="C469" s="1">
        <v>2.20000000000109E-4</v>
      </c>
      <c r="D469" s="1">
        <v>-0.11683999999999983</v>
      </c>
      <c r="E469" s="1">
        <v>-2.4130000000000429E-2</v>
      </c>
      <c r="F469" s="1">
        <v>0.12307999999999986</v>
      </c>
      <c r="G469" s="1">
        <v>1.6329999999999956E-2</v>
      </c>
      <c r="H469" s="1">
        <v>0.13804999999999978</v>
      </c>
      <c r="I469" s="1">
        <v>-3.6329999999999529E-2</v>
      </c>
      <c r="J469" s="1">
        <v>0.11430999999999969</v>
      </c>
    </row>
    <row r="470" spans="1:10" x14ac:dyDescent="0.25">
      <c r="A470" s="2">
        <v>9.3599999999999998E-5</v>
      </c>
      <c r="B470" s="1">
        <v>-1.1440000000000001E-2</v>
      </c>
      <c r="C470" s="1">
        <v>1.8920000000000048E-2</v>
      </c>
      <c r="D470" s="1">
        <v>-0.10721999999999987</v>
      </c>
      <c r="E470" s="1">
        <v>-1.5799999999996928E-3</v>
      </c>
      <c r="F470" s="1">
        <v>0.1060800000000004</v>
      </c>
      <c r="G470" s="1">
        <v>4.0139999999999176E-2</v>
      </c>
      <c r="H470" s="1">
        <v>0.14162999999999926</v>
      </c>
      <c r="I470" s="1">
        <v>-7.3610000000000397E-2</v>
      </c>
      <c r="J470" s="1">
        <v>0.12264000000000053</v>
      </c>
    </row>
    <row r="471" spans="1:10" x14ac:dyDescent="0.25">
      <c r="A471" s="2">
        <v>9.3800000000000003E-5</v>
      </c>
      <c r="B471" s="1">
        <v>-1.146E-2</v>
      </c>
      <c r="C471" s="1">
        <v>3.440999999999983E-2</v>
      </c>
      <c r="D471" s="1">
        <v>-9.2610000000000081E-2</v>
      </c>
      <c r="E471" s="1">
        <v>1.9840000000000302E-2</v>
      </c>
      <c r="F471" s="1">
        <v>8.6880000000000734E-2</v>
      </c>
      <c r="G471" s="1">
        <v>5.9309999999999974E-2</v>
      </c>
      <c r="H471" s="1">
        <v>0.14288999999999952</v>
      </c>
      <c r="I471" s="1">
        <v>-0.10793999999999926</v>
      </c>
      <c r="J471" s="1">
        <v>0.13149999999999906</v>
      </c>
    </row>
    <row r="472" spans="1:10" x14ac:dyDescent="0.25">
      <c r="A472" s="2">
        <v>9.3999999999999994E-5</v>
      </c>
      <c r="B472" s="1">
        <v>-1.099E-2</v>
      </c>
      <c r="C472" s="1">
        <v>4.5440000000000147E-2</v>
      </c>
      <c r="D472" s="1">
        <v>-7.3360000000000092E-2</v>
      </c>
      <c r="E472" s="1">
        <v>3.960000000000008E-2</v>
      </c>
      <c r="F472" s="1">
        <v>6.6079999999999472E-2</v>
      </c>
      <c r="G472" s="1">
        <v>7.3059999999999903E-2</v>
      </c>
      <c r="H472" s="1">
        <v>0.1416599999999999</v>
      </c>
      <c r="I472" s="1">
        <v>-0.13840000000000074</v>
      </c>
      <c r="J472" s="1">
        <v>0.14063000000000159</v>
      </c>
    </row>
    <row r="473" spans="1:10" x14ac:dyDescent="0.25">
      <c r="A473" s="2">
        <v>9.4199999999999999E-5</v>
      </c>
      <c r="B473" s="1">
        <v>-1.0120000000000001E-2</v>
      </c>
      <c r="C473" s="1">
        <v>5.1309999999999967E-2</v>
      </c>
      <c r="D473" s="1">
        <v>-5.01999999999998E-2</v>
      </c>
      <c r="E473" s="1">
        <v>5.7179999999999787E-2</v>
      </c>
      <c r="F473" s="1">
        <v>4.4290000000000163E-2</v>
      </c>
      <c r="G473" s="1">
        <v>8.0890000000000128E-2</v>
      </c>
      <c r="H473" s="1">
        <v>0.13780000000000037</v>
      </c>
      <c r="I473" s="1">
        <v>-0.1642399999999995</v>
      </c>
      <c r="J473" s="1">
        <v>0.1497099999999989</v>
      </c>
    </row>
    <row r="474" spans="1:10" x14ac:dyDescent="0.25">
      <c r="A474" s="2">
        <v>9.4400000000000004E-5</v>
      </c>
      <c r="B474" s="1">
        <v>-9.0200000000000002E-3</v>
      </c>
      <c r="C474" s="1">
        <v>5.1989999999999981E-2</v>
      </c>
      <c r="D474" s="1">
        <v>-2.4239999999999817E-2</v>
      </c>
      <c r="E474" s="1">
        <v>7.2149999999999714E-2</v>
      </c>
      <c r="F474" s="1">
        <v>2.2040000000000504E-2</v>
      </c>
      <c r="G474" s="1">
        <v>8.2539999999999836E-2</v>
      </c>
      <c r="H474" s="1">
        <v>0.13120999999999938</v>
      </c>
      <c r="I474" s="1">
        <v>-0.18486000000000047</v>
      </c>
      <c r="J474" s="1">
        <v>0.15841999999999956</v>
      </c>
    </row>
    <row r="475" spans="1:10" x14ac:dyDescent="0.25">
      <c r="A475" s="2">
        <v>9.4599999999999996E-5</v>
      </c>
      <c r="B475" s="1">
        <v>-7.8600000000000007E-3</v>
      </c>
      <c r="C475" s="1">
        <v>4.8049999999999926E-2</v>
      </c>
      <c r="D475" s="1">
        <v>3.1600000000002737E-3</v>
      </c>
      <c r="E475" s="1">
        <v>8.4130000000000038E-2</v>
      </c>
      <c r="F475" s="1">
        <v>-1.4999999999965041E-4</v>
      </c>
      <c r="G475" s="1">
        <v>7.7989999999999782E-2</v>
      </c>
      <c r="H475" s="1">
        <v>0.12185999999999986</v>
      </c>
      <c r="I475" s="1">
        <v>-0.19985999999999926</v>
      </c>
      <c r="J475" s="1">
        <v>0.16636000000000095</v>
      </c>
    </row>
    <row r="476" spans="1:10" x14ac:dyDescent="0.25">
      <c r="A476" s="2">
        <v>9.48E-5</v>
      </c>
      <c r="B476" s="1">
        <v>-6.7000000000000002E-3</v>
      </c>
      <c r="C476" s="1">
        <v>4.0589999999999904E-2</v>
      </c>
      <c r="D476" s="1">
        <v>3.0479999999999841E-2</v>
      </c>
      <c r="E476" s="1">
        <v>9.2839999999999812E-2</v>
      </c>
      <c r="F476" s="1">
        <v>-2.179999999999982E-2</v>
      </c>
      <c r="G476" s="1">
        <v>6.7479999999999762E-2</v>
      </c>
      <c r="H476" s="1">
        <v>0.10978000000000065</v>
      </c>
      <c r="I476" s="1">
        <v>-0.20903999999999989</v>
      </c>
      <c r="J476" s="1">
        <v>0.17315999999999931</v>
      </c>
    </row>
    <row r="477" spans="1:10" x14ac:dyDescent="0.25">
      <c r="A477" s="2">
        <v>9.5000000000000005E-5</v>
      </c>
      <c r="B477" s="1">
        <v>-5.4799999999999996E-3</v>
      </c>
      <c r="C477" s="1">
        <v>3.1099999999999905E-2</v>
      </c>
      <c r="D477" s="1">
        <v>5.6269999999999598E-2</v>
      </c>
      <c r="E477" s="1">
        <v>9.8130000000000273E-2</v>
      </c>
      <c r="F477" s="1">
        <v>-4.2449999999999655E-2</v>
      </c>
      <c r="G477" s="1">
        <v>5.1500000000000767E-2</v>
      </c>
      <c r="H477" s="1">
        <v>9.5019999999999882E-2</v>
      </c>
      <c r="I477" s="1">
        <v>-0.21245000000000047</v>
      </c>
      <c r="J477" s="1">
        <v>0.17839999999999989</v>
      </c>
    </row>
    <row r="478" spans="1:10" x14ac:dyDescent="0.25">
      <c r="A478" s="2">
        <v>9.5199999999999997E-5</v>
      </c>
      <c r="B478" s="1">
        <v>-4.0299999999999997E-3</v>
      </c>
      <c r="C478" s="1">
        <v>2.1240000000000148E-2</v>
      </c>
      <c r="D478" s="1">
        <v>7.9180000000000028E-2</v>
      </c>
      <c r="E478" s="1">
        <v>9.9990000000000023E-2</v>
      </c>
      <c r="F478" s="1">
        <v>-6.1639999999999695E-2</v>
      </c>
      <c r="G478" s="1">
        <v>3.0739999999999768E-2</v>
      </c>
      <c r="H478" s="1">
        <v>7.7709999999999724E-2</v>
      </c>
      <c r="I478" s="1">
        <v>-0.2103199999999994</v>
      </c>
      <c r="J478" s="1">
        <v>0.18168999999999969</v>
      </c>
    </row>
    <row r="479" spans="1:10" x14ac:dyDescent="0.25">
      <c r="A479" s="2">
        <v>9.5400000000000001E-5</v>
      </c>
      <c r="B479" s="1">
        <v>-2.1900000000000001E-3</v>
      </c>
      <c r="C479" s="1">
        <v>1.2659999999999894E-2</v>
      </c>
      <c r="D479" s="1">
        <v>9.8169999999999646E-2</v>
      </c>
      <c r="E479" s="1">
        <v>9.855000000000036E-2</v>
      </c>
      <c r="F479" s="1">
        <v>-7.8940000000000232E-2</v>
      </c>
      <c r="G479" s="1">
        <v>6.0599999999997323E-3</v>
      </c>
      <c r="H479" s="1">
        <v>5.7980000000000587E-2</v>
      </c>
      <c r="I479" s="1">
        <v>-0.20311000000000057</v>
      </c>
      <c r="J479" s="1">
        <v>0.18265999999999849</v>
      </c>
    </row>
    <row r="480" spans="1:10" x14ac:dyDescent="0.25">
      <c r="A480" s="2">
        <v>9.5600000000000006E-5</v>
      </c>
      <c r="B480" s="2">
        <v>1.6469400000000001E-4</v>
      </c>
      <c r="C480" s="1">
        <v>6.8600000000000882E-3</v>
      </c>
      <c r="D480" s="1">
        <v>0.1124900000000002</v>
      </c>
      <c r="E480" s="1">
        <v>9.4100000000000072E-2</v>
      </c>
      <c r="F480" s="1">
        <v>-9.3950000000000422E-2</v>
      </c>
      <c r="G480" s="1">
        <v>-2.152000000000065E-2</v>
      </c>
      <c r="H480" s="1">
        <v>3.6009999999999209E-2</v>
      </c>
      <c r="I480" s="1">
        <v>-0.19144000000000005</v>
      </c>
      <c r="J480" s="1">
        <v>0.18096999999999852</v>
      </c>
    </row>
    <row r="481" spans="1:10" x14ac:dyDescent="0.25">
      <c r="A481" s="2">
        <v>9.5799999999999998E-5</v>
      </c>
      <c r="B481" s="1">
        <v>3.0000000000000001E-3</v>
      </c>
      <c r="C481" s="1">
        <v>4.970000000000141E-3</v>
      </c>
      <c r="D481" s="1">
        <v>0.12178000000000022</v>
      </c>
      <c r="E481" s="1">
        <v>8.7060000000000137E-2</v>
      </c>
      <c r="F481" s="1">
        <v>-0.10632000000000019</v>
      </c>
      <c r="G481" s="1">
        <v>-5.0900000000000389E-2</v>
      </c>
      <c r="H481" s="1">
        <v>1.1990000000000833E-2</v>
      </c>
      <c r="I481" s="1">
        <v>-0.17608000000000068</v>
      </c>
      <c r="J481" s="1">
        <v>0.17635999999999896</v>
      </c>
    </row>
    <row r="482" spans="1:10" x14ac:dyDescent="0.25">
      <c r="A482" s="2">
        <v>9.6000000000000002E-5</v>
      </c>
      <c r="B482" s="1">
        <v>6.1399999999999996E-3</v>
      </c>
      <c r="C482" s="1">
        <v>7.6900000000001967E-3</v>
      </c>
      <c r="D482" s="1">
        <v>0.1259800000000002</v>
      </c>
      <c r="E482" s="1">
        <v>7.7989999999999782E-2</v>
      </c>
      <c r="F482" s="1">
        <v>-0.11575000000000024</v>
      </c>
      <c r="G482" s="1">
        <v>-8.0909999999999371E-2</v>
      </c>
      <c r="H482" s="1">
        <v>-1.3849999999999696E-2</v>
      </c>
      <c r="I482" s="1">
        <v>-0.15788000000000046</v>
      </c>
      <c r="J482" s="1">
        <v>0.1686399999999999</v>
      </c>
    </row>
    <row r="483" spans="1:10" x14ac:dyDescent="0.25">
      <c r="A483" s="2">
        <v>9.6199999999999994E-5</v>
      </c>
      <c r="B483" s="1">
        <v>9.3799999999999994E-3</v>
      </c>
      <c r="C483" s="1">
        <v>1.5190000000000037E-2</v>
      </c>
      <c r="D483" s="1">
        <v>0.12533999999999956</v>
      </c>
      <c r="E483" s="1">
        <v>6.7510000000000403E-2</v>
      </c>
      <c r="F483" s="1">
        <v>-0.12204000000000015</v>
      </c>
      <c r="G483" s="1">
        <v>-0.11040000000000028</v>
      </c>
      <c r="H483" s="1">
        <v>-4.129999999999967E-2</v>
      </c>
      <c r="I483" s="1">
        <v>-0.13776999999999973</v>
      </c>
      <c r="J483" s="1">
        <v>0.15773000000000081</v>
      </c>
    </row>
    <row r="484" spans="1:10" x14ac:dyDescent="0.25">
      <c r="A484" s="2">
        <v>9.6399999999999999E-5</v>
      </c>
      <c r="B484" s="1">
        <v>1.248E-2</v>
      </c>
      <c r="C484" s="1">
        <v>2.7140000000000164E-2</v>
      </c>
      <c r="D484" s="1">
        <v>0.12033000000000005</v>
      </c>
      <c r="E484" s="1">
        <v>5.6280000000000108E-2</v>
      </c>
      <c r="F484" s="1">
        <v>-0.12507000000000001</v>
      </c>
      <c r="G484" s="1">
        <v>-0.13823000000000008</v>
      </c>
      <c r="H484" s="1">
        <v>-7.0059999999999789E-2</v>
      </c>
      <c r="I484" s="1">
        <v>-0.11665999999999954</v>
      </c>
      <c r="J484" s="1">
        <v>0.14361999999999853</v>
      </c>
    </row>
    <row r="485" spans="1:10" x14ac:dyDescent="0.25">
      <c r="A485" s="2">
        <v>9.6600000000000003E-5</v>
      </c>
      <c r="B485" s="1">
        <v>1.5299999999999999E-2</v>
      </c>
      <c r="C485" s="1">
        <v>4.2790000000000106E-2</v>
      </c>
      <c r="D485" s="1">
        <v>0.11153000000000013</v>
      </c>
      <c r="E485" s="1">
        <v>4.4929999999999914E-2</v>
      </c>
      <c r="F485" s="1">
        <v>-0.12485999999999997</v>
      </c>
      <c r="G485" s="1">
        <v>-0.16338000000000008</v>
      </c>
      <c r="H485" s="1">
        <v>-9.9859999999999616E-2</v>
      </c>
      <c r="I485" s="1">
        <v>-9.5430000000000348E-2</v>
      </c>
      <c r="J485" s="1">
        <v>0.1264499999999984</v>
      </c>
    </row>
    <row r="486" spans="1:10" x14ac:dyDescent="0.25">
      <c r="A486" s="2">
        <v>9.6799999999999995E-5</v>
      </c>
      <c r="B486" s="1">
        <v>1.7850000000000001E-2</v>
      </c>
      <c r="C486" s="1">
        <v>6.1040000000000205E-2</v>
      </c>
      <c r="D486" s="1">
        <v>9.9630000000000329E-2</v>
      </c>
      <c r="E486" s="1">
        <v>3.404000000000007E-2</v>
      </c>
      <c r="F486" s="1">
        <v>-0.12155999999999967</v>
      </c>
      <c r="G486" s="1">
        <v>-0.18492999999999959</v>
      </c>
      <c r="H486" s="1">
        <v>-0.13033000000000072</v>
      </c>
      <c r="I486" s="1">
        <v>-7.485999999999926E-2</v>
      </c>
      <c r="J486" s="1">
        <v>0.10645999999999844</v>
      </c>
    </row>
    <row r="487" spans="1:10" x14ac:dyDescent="0.25">
      <c r="A487" s="2">
        <v>9.7E-5</v>
      </c>
      <c r="B487" s="1">
        <v>2.019E-2</v>
      </c>
      <c r="C487" s="1">
        <v>8.0620000000000136E-2</v>
      </c>
      <c r="D487" s="1">
        <v>8.5329999999999906E-2</v>
      </c>
      <c r="E487" s="1">
        <v>2.4070000000000036E-2</v>
      </c>
      <c r="F487" s="1">
        <v>-0.11540999999999979</v>
      </c>
      <c r="G487" s="1">
        <v>-0.20212000000000074</v>
      </c>
      <c r="H487" s="1">
        <v>-0.16108000000000011</v>
      </c>
      <c r="I487" s="1">
        <v>-5.5649999999999977E-2</v>
      </c>
      <c r="J487" s="1">
        <v>8.3999999999999631E-2</v>
      </c>
    </row>
    <row r="488" spans="1:10" x14ac:dyDescent="0.25">
      <c r="A488" s="2">
        <v>9.7200000000000004E-5</v>
      </c>
      <c r="B488" s="1">
        <v>2.2450000000000001E-2</v>
      </c>
      <c r="C488" s="1">
        <v>0.1001599999999998</v>
      </c>
      <c r="D488" s="1">
        <v>6.9340000000000401E-2</v>
      </c>
      <c r="E488" s="1">
        <v>1.5380000000000393E-2</v>
      </c>
      <c r="F488" s="1">
        <v>-0.10681000000000029</v>
      </c>
      <c r="G488" s="1">
        <v>-0.21437000000000062</v>
      </c>
      <c r="H488" s="1">
        <v>-0.19163999999999959</v>
      </c>
      <c r="I488" s="1">
        <v>-3.8330000000000197E-2</v>
      </c>
      <c r="J488" s="1">
        <v>5.9529999999998751E-2</v>
      </c>
    </row>
    <row r="489" spans="1:10" x14ac:dyDescent="0.25">
      <c r="A489" s="2">
        <v>9.7399999999999996E-5</v>
      </c>
      <c r="B489" s="1">
        <v>2.4680000000000001E-2</v>
      </c>
      <c r="C489" s="1">
        <v>0.11830000000000007</v>
      </c>
      <c r="D489" s="1">
        <v>5.2369999999999806E-2</v>
      </c>
      <c r="E489" s="1">
        <v>8.2300000000001816E-3</v>
      </c>
      <c r="F489" s="1">
        <v>-9.6199999999999619E-2</v>
      </c>
      <c r="G489" s="1">
        <v>-0.22128999999999976</v>
      </c>
      <c r="H489" s="1">
        <v>-0.22146000000000043</v>
      </c>
      <c r="I489" s="1">
        <v>-2.3270000000000124E-2</v>
      </c>
      <c r="J489" s="1">
        <v>3.3599999999999852E-2</v>
      </c>
    </row>
    <row r="490" spans="1:10" x14ac:dyDescent="0.25">
      <c r="A490" s="2">
        <v>9.7600000000000001E-5</v>
      </c>
      <c r="B490" s="1">
        <v>2.6849999999999999E-2</v>
      </c>
      <c r="C490" s="1">
        <v>0.13373999999999997</v>
      </c>
      <c r="D490" s="1">
        <v>3.5099999999999909E-2</v>
      </c>
      <c r="E490" s="1">
        <v>2.7600000000003178E-3</v>
      </c>
      <c r="F490" s="1">
        <v>-8.4130000000000038E-2</v>
      </c>
      <c r="G490" s="1">
        <v>-0.22268000000000043</v>
      </c>
      <c r="H490" s="1">
        <v>-0.24995999999999974</v>
      </c>
      <c r="I490" s="1">
        <v>-1.0709999999999553E-2</v>
      </c>
      <c r="J490" s="1">
        <v>6.8400000000004013E-3</v>
      </c>
    </row>
    <row r="491" spans="1:10" x14ac:dyDescent="0.25">
      <c r="A491" s="2">
        <v>9.7800000000000006E-5</v>
      </c>
      <c r="B491" s="1">
        <v>2.8819999999999998E-2</v>
      </c>
      <c r="C491" s="1">
        <v>0.14532999999999996</v>
      </c>
      <c r="D491" s="1">
        <v>1.8180000000000085E-2</v>
      </c>
      <c r="E491" s="1">
        <v>-9.3999999999994088E-4</v>
      </c>
      <c r="F491" s="1">
        <v>-7.1150000000000269E-2</v>
      </c>
      <c r="G491" s="1">
        <v>-0.21855000000000047</v>
      </c>
      <c r="H491" s="1">
        <v>-0.27649000000000079</v>
      </c>
      <c r="I491" s="1">
        <v>-7.199999999993878E-4</v>
      </c>
      <c r="J491" s="1">
        <v>-2.0099999999999341E-2</v>
      </c>
    </row>
    <row r="492" spans="1:10" x14ac:dyDescent="0.25">
      <c r="A492" s="2">
        <v>9.7999999999999997E-5</v>
      </c>
      <c r="B492" s="1">
        <v>3.04E-2</v>
      </c>
      <c r="C492" s="1">
        <v>0.15210999999999997</v>
      </c>
      <c r="D492" s="1">
        <v>2.1800000000000708E-3</v>
      </c>
      <c r="E492" s="1">
        <v>-2.8600000000000847E-3</v>
      </c>
      <c r="F492" s="1">
        <v>-5.7820000000000427E-2</v>
      </c>
      <c r="G492" s="1">
        <v>-0.20908999999999978</v>
      </c>
      <c r="H492" s="1">
        <v>-0.30034999999999989</v>
      </c>
      <c r="I492" s="1">
        <v>6.7799999999991201E-3</v>
      </c>
      <c r="J492" s="1">
        <v>-4.6509999999999607E-2</v>
      </c>
    </row>
    <row r="493" spans="1:10" x14ac:dyDescent="0.25">
      <c r="A493" s="2">
        <v>9.8200000000000002E-5</v>
      </c>
      <c r="B493" s="1">
        <v>3.143E-2</v>
      </c>
      <c r="C493" s="1">
        <v>0.1534399999999998</v>
      </c>
      <c r="D493" s="1">
        <v>-1.244999999999985E-2</v>
      </c>
      <c r="E493" s="1">
        <v>-3.0200000000002447E-3</v>
      </c>
      <c r="F493" s="1">
        <v>-4.4669999999999987E-2</v>
      </c>
      <c r="G493" s="1">
        <v>-0.19466000000000072</v>
      </c>
      <c r="H493" s="1">
        <v>-0.32084000000000046</v>
      </c>
      <c r="I493" s="1">
        <v>1.1939999999999173E-2</v>
      </c>
      <c r="J493" s="1">
        <v>-7.1699999999999875E-2</v>
      </c>
    </row>
    <row r="494" spans="1:10" x14ac:dyDescent="0.25">
      <c r="A494" s="2">
        <v>9.8400000000000007E-5</v>
      </c>
      <c r="B494" s="1">
        <v>3.1820000000000001E-2</v>
      </c>
      <c r="C494" s="1">
        <v>0.14903999999999984</v>
      </c>
      <c r="D494" s="1">
        <v>-2.5419999999999998E-2</v>
      </c>
      <c r="E494" s="1">
        <v>-1.5099999999996783E-3</v>
      </c>
      <c r="F494" s="1">
        <v>-3.2180000000000319E-2</v>
      </c>
      <c r="G494" s="1">
        <v>-0.17576999999999998</v>
      </c>
      <c r="H494" s="1">
        <v>-0.33727000000000018</v>
      </c>
      <c r="I494" s="1">
        <v>1.5019999999999811E-2</v>
      </c>
      <c r="J494" s="1">
        <v>-9.5039999999999125E-2</v>
      </c>
    </row>
    <row r="495" spans="1:10" x14ac:dyDescent="0.25">
      <c r="A495" s="2">
        <v>9.8599999999999998E-5</v>
      </c>
      <c r="B495" s="1">
        <v>3.1600000000000003E-2</v>
      </c>
      <c r="C495" s="1">
        <v>0.13902999999999999</v>
      </c>
      <c r="D495" s="1">
        <v>-3.6610000000000031E-2</v>
      </c>
      <c r="E495" s="1">
        <v>1.5299999999998093E-3</v>
      </c>
      <c r="F495" s="1">
        <v>-2.0760000000000112E-2</v>
      </c>
      <c r="G495" s="1">
        <v>-0.15310000000000024</v>
      </c>
      <c r="H495" s="1">
        <v>-0.3490000000000002</v>
      </c>
      <c r="I495" s="1">
        <v>1.6320000000000334E-2</v>
      </c>
      <c r="J495" s="1">
        <v>-0.11591999999999913</v>
      </c>
    </row>
    <row r="496" spans="1:10" x14ac:dyDescent="0.25">
      <c r="A496" s="2">
        <v>9.8800000000000003E-5</v>
      </c>
      <c r="B496" s="1">
        <v>3.091E-2</v>
      </c>
      <c r="C496" s="1">
        <v>0.1238999999999999</v>
      </c>
      <c r="D496" s="1">
        <v>-4.610000000000003E-2</v>
      </c>
      <c r="E496" s="1">
        <v>5.9199999999997033E-3</v>
      </c>
      <c r="F496" s="1">
        <v>-1.0740000000000194E-2</v>
      </c>
      <c r="G496" s="1">
        <v>-0.12739999999999974</v>
      </c>
      <c r="H496" s="1">
        <v>-0.35546000000000078</v>
      </c>
      <c r="I496" s="1">
        <v>1.6140000000000043E-2</v>
      </c>
      <c r="J496" s="1">
        <v>-0.13383999999999929</v>
      </c>
    </row>
    <row r="497" spans="1:10" x14ac:dyDescent="0.25">
      <c r="A497" s="2">
        <v>9.8999999999999994E-5</v>
      </c>
      <c r="B497" s="1">
        <v>2.9870000000000001E-2</v>
      </c>
      <c r="C497" s="1">
        <v>0.10438999999999998</v>
      </c>
      <c r="D497" s="1">
        <v>-5.4060000000000219E-2</v>
      </c>
      <c r="E497" s="1">
        <v>1.1379999999999946E-2</v>
      </c>
      <c r="F497" s="1">
        <v>-2.3299999999997212E-3</v>
      </c>
      <c r="G497" s="1">
        <v>-9.9550000000000693E-2</v>
      </c>
      <c r="H497" s="1">
        <v>-0.35619999999999941</v>
      </c>
      <c r="I497" s="1">
        <v>1.4770000000000394E-2</v>
      </c>
      <c r="J497" s="1">
        <v>-0.1484299999999994</v>
      </c>
    </row>
    <row r="498" spans="1:10" x14ac:dyDescent="0.25">
      <c r="A498" s="2">
        <v>9.9199999999999999E-5</v>
      </c>
      <c r="B498" s="1">
        <v>2.8580000000000001E-2</v>
      </c>
      <c r="C498" s="1">
        <v>8.1379999999999786E-2</v>
      </c>
      <c r="D498" s="1">
        <v>-6.0729999999999951E-2</v>
      </c>
      <c r="E498" s="1">
        <v>1.7590000000000217E-2</v>
      </c>
      <c r="F498" s="1">
        <v>4.3500000000005201E-3</v>
      </c>
      <c r="G498" s="1">
        <v>-7.0499999999999119E-2</v>
      </c>
      <c r="H498" s="1">
        <v>-0.35089999999999932</v>
      </c>
      <c r="I498" s="1">
        <v>1.2460000000000804E-2</v>
      </c>
      <c r="J498" s="1">
        <v>-0.15942000000000078</v>
      </c>
    </row>
    <row r="499" spans="1:10" x14ac:dyDescent="0.25">
      <c r="A499" s="2">
        <v>9.9400000000000004E-5</v>
      </c>
      <c r="B499" s="1">
        <v>2.7050000000000001E-2</v>
      </c>
      <c r="C499" s="1">
        <v>5.5709999999999926E-2</v>
      </c>
      <c r="D499" s="1">
        <v>-6.6310000000000091E-2</v>
      </c>
      <c r="E499" s="1">
        <v>2.4219999999999686E-2</v>
      </c>
      <c r="F499" s="1">
        <v>9.2900000000000205E-3</v>
      </c>
      <c r="G499" s="1">
        <v>-4.1209999999999525E-2</v>
      </c>
      <c r="H499" s="1">
        <v>-0.33943000000000012</v>
      </c>
      <c r="I499" s="1">
        <v>9.3899999999997874E-3</v>
      </c>
      <c r="J499" s="1">
        <v>-0.16670000000000051</v>
      </c>
    </row>
    <row r="500" spans="1:10" x14ac:dyDescent="0.25">
      <c r="A500" s="2">
        <v>9.9599999999999995E-5</v>
      </c>
      <c r="B500" s="1">
        <v>2.5180000000000001E-2</v>
      </c>
      <c r="C500" s="1">
        <v>2.8109999999999857E-2</v>
      </c>
      <c r="D500" s="1">
        <v>-7.093000000000016E-2</v>
      </c>
      <c r="E500" s="1">
        <v>3.0879999999999797E-2</v>
      </c>
      <c r="F500" s="1">
        <v>1.2610000000000454E-2</v>
      </c>
      <c r="G500" s="1">
        <v>-1.2689999999999202E-2</v>
      </c>
      <c r="H500" s="1">
        <v>-0.32183000000000028</v>
      </c>
      <c r="I500" s="1">
        <v>5.6499999999992667E-3</v>
      </c>
      <c r="J500" s="1">
        <v>-0.17031000000000063</v>
      </c>
    </row>
    <row r="501" spans="1:10" x14ac:dyDescent="0.25">
      <c r="A501" s="2">
        <v>9.98E-5</v>
      </c>
      <c r="B501" s="1">
        <v>2.2870000000000001E-2</v>
      </c>
      <c r="C501" s="1">
        <v>-8.799999999999919E-4</v>
      </c>
      <c r="D501" s="1">
        <v>-7.455999999999996E-2</v>
      </c>
      <c r="E501" s="1">
        <v>3.7209999999999965E-2</v>
      </c>
      <c r="F501" s="1">
        <v>1.4480000000000715E-2</v>
      </c>
      <c r="G501" s="1">
        <v>1.4099999999999113E-2</v>
      </c>
      <c r="H501" s="1">
        <v>-0.29834999999999923</v>
      </c>
      <c r="I501" s="1">
        <v>1.2799999999995038E-3</v>
      </c>
      <c r="J501" s="1">
        <v>-0.17043999999999926</v>
      </c>
    </row>
    <row r="502" spans="1:10" x14ac:dyDescent="0.25">
      <c r="A502" s="2">
        <v>1E-4</v>
      </c>
      <c r="B502" s="1">
        <v>2.0029999999999999E-2</v>
      </c>
      <c r="C502" s="1">
        <v>-3.0769999999999964E-2</v>
      </c>
      <c r="D502" s="1">
        <v>-7.7069999999999972E-2</v>
      </c>
      <c r="E502" s="1">
        <v>4.2869999999999742E-2</v>
      </c>
      <c r="F502" s="1">
        <v>1.5180000000000859E-2</v>
      </c>
      <c r="G502" s="1">
        <v>3.8249999999999673E-2</v>
      </c>
      <c r="H502" s="1">
        <v>-0.26943999999999946</v>
      </c>
      <c r="I502" s="1">
        <v>-3.769999999999385E-3</v>
      </c>
      <c r="J502" s="1">
        <v>-0.1674399999999991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E7" sqref="E7"/>
    </sheetView>
  </sheetViews>
  <sheetFormatPr defaultRowHeight="13.5" x14ac:dyDescent="0.15"/>
  <sheetData>
    <row r="1" spans="1:10" ht="15" x14ac:dyDescent="0.25">
      <c r="A1" s="3" t="s">
        <v>18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0</v>
      </c>
    </row>
    <row r="2" spans="1:10" ht="15" x14ac:dyDescent="0.25">
      <c r="A2" s="1">
        <v>0</v>
      </c>
      <c r="B2" s="1">
        <v>2.9554299999999998</v>
      </c>
      <c r="C2" s="1">
        <v>1.51444</v>
      </c>
      <c r="D2" s="1">
        <v>1.5609299999999999</v>
      </c>
      <c r="E2" s="1">
        <v>1.0861000000000001</v>
      </c>
      <c r="F2" s="1">
        <v>0.17766000000000001</v>
      </c>
      <c r="G2" s="1">
        <v>4.9099999999999998E-2</v>
      </c>
      <c r="H2" s="1">
        <v>2.8843700000000001</v>
      </c>
      <c r="I2" s="1">
        <v>4.0084799999999996</v>
      </c>
      <c r="J2" s="1">
        <v>2.0334099999999999</v>
      </c>
    </row>
    <row r="3" spans="1:10" ht="15" x14ac:dyDescent="0.25">
      <c r="A3" s="1">
        <v>9980.0399199999993</v>
      </c>
      <c r="B3" s="1">
        <v>8.84206</v>
      </c>
      <c r="C3" s="1">
        <v>7.9162100000000004</v>
      </c>
      <c r="D3" s="1">
        <v>7.4931299999999998</v>
      </c>
      <c r="E3" s="1">
        <v>6.69198</v>
      </c>
      <c r="F3" s="1">
        <v>6.3152999999999997</v>
      </c>
      <c r="G3" s="1">
        <v>5.5597799999999999</v>
      </c>
      <c r="H3" s="1">
        <v>5.7096499999999999</v>
      </c>
      <c r="I3" s="1">
        <v>5.3656300000000003</v>
      </c>
      <c r="J3" s="1">
        <v>8.8734099999999998</v>
      </c>
    </row>
    <row r="4" spans="1:10" ht="15" x14ac:dyDescent="0.25">
      <c r="A4" s="1">
        <v>19960.079839999999</v>
      </c>
      <c r="B4" s="1">
        <v>16.484739999999999</v>
      </c>
      <c r="C4" s="1">
        <v>17.607869999999998</v>
      </c>
      <c r="D4" s="1">
        <v>18.10886</v>
      </c>
      <c r="E4" s="1">
        <v>18.46048</v>
      </c>
      <c r="F4" s="1">
        <v>19.55743</v>
      </c>
      <c r="G4" s="1">
        <v>19.95373</v>
      </c>
      <c r="H4" s="1">
        <v>20.453379999999999</v>
      </c>
      <c r="I4" s="1">
        <v>19.31532</v>
      </c>
      <c r="J4" s="1">
        <v>16.78246</v>
      </c>
    </row>
    <row r="5" spans="1:10" ht="15" x14ac:dyDescent="0.25">
      <c r="A5" s="1">
        <v>29940.119760000001</v>
      </c>
      <c r="B5" s="1">
        <v>26.153479999999998</v>
      </c>
      <c r="C5" s="1">
        <v>26.154250000000001</v>
      </c>
      <c r="D5" s="1">
        <v>26.58633</v>
      </c>
      <c r="E5" s="1">
        <v>24.947929999999999</v>
      </c>
      <c r="F5" s="1">
        <v>26.003430000000002</v>
      </c>
      <c r="G5" s="1">
        <v>24.355160000000001</v>
      </c>
      <c r="H5" s="1">
        <v>23.809100000000001</v>
      </c>
      <c r="I5" s="1">
        <v>17.565770000000001</v>
      </c>
      <c r="J5" s="1">
        <v>24.27271</v>
      </c>
    </row>
    <row r="6" spans="1:10" ht="15" x14ac:dyDescent="0.25">
      <c r="A6" s="1">
        <v>39920.159679999997</v>
      </c>
      <c r="B6" s="1">
        <v>25.339690000000001</v>
      </c>
      <c r="C6" s="1">
        <v>27.895510000000002</v>
      </c>
      <c r="D6" s="1">
        <v>24.78941</v>
      </c>
      <c r="E6" s="1">
        <v>23.775700000000001</v>
      </c>
      <c r="F6" s="1">
        <v>26.343019999999999</v>
      </c>
      <c r="G6" s="1">
        <v>26.851240000000001</v>
      </c>
      <c r="H6" s="1">
        <v>25.256209999999999</v>
      </c>
      <c r="I6" s="1">
        <v>23.7514</v>
      </c>
      <c r="J6" s="1">
        <v>26.742419999999999</v>
      </c>
    </row>
    <row r="7" spans="1:10" ht="15" x14ac:dyDescent="0.25">
      <c r="A7" s="1">
        <v>49900.1996</v>
      </c>
      <c r="B7" s="1">
        <v>44.712319999999998</v>
      </c>
      <c r="C7" s="1">
        <v>45.196559999999998</v>
      </c>
      <c r="D7" s="1">
        <v>42.270029999999998</v>
      </c>
      <c r="E7" s="1">
        <v>41.882089999999998</v>
      </c>
      <c r="F7" s="1">
        <v>41.810969999999998</v>
      </c>
      <c r="G7" s="1">
        <v>42.578240000000001</v>
      </c>
      <c r="H7" s="1">
        <v>40.126449999999998</v>
      </c>
      <c r="I7" s="1">
        <v>36.162880000000001</v>
      </c>
      <c r="J7" s="1">
        <v>44.17304</v>
      </c>
    </row>
    <row r="8" spans="1:10" ht="15" x14ac:dyDescent="0.25">
      <c r="A8" s="1">
        <v>59880.239520000003</v>
      </c>
      <c r="B8" s="1">
        <v>60.24333</v>
      </c>
      <c r="C8" s="1">
        <v>65.123810000000006</v>
      </c>
      <c r="D8" s="1">
        <v>55.06456</v>
      </c>
      <c r="E8" s="1">
        <v>56.787610000000001</v>
      </c>
      <c r="F8" s="1">
        <v>69.35933</v>
      </c>
      <c r="G8" s="1">
        <v>60.496000000000002</v>
      </c>
      <c r="H8" s="1">
        <v>63.829230000000003</v>
      </c>
      <c r="I8" s="1">
        <v>53.880429999999997</v>
      </c>
      <c r="J8" s="1">
        <v>63.401519999999998</v>
      </c>
    </row>
    <row r="9" spans="1:10" ht="15" x14ac:dyDescent="0.25">
      <c r="A9" s="1">
        <v>69860.279439999998</v>
      </c>
      <c r="B9" s="1">
        <v>86.189809999999994</v>
      </c>
      <c r="C9" s="1">
        <v>93.848240000000004</v>
      </c>
      <c r="D9" s="1">
        <v>94.418959999999998</v>
      </c>
      <c r="E9" s="1">
        <v>83.853980000000007</v>
      </c>
      <c r="F9" s="1">
        <v>102.68066</v>
      </c>
      <c r="G9" s="1">
        <v>83.177520000000001</v>
      </c>
      <c r="H9" s="1">
        <v>92.747380000000007</v>
      </c>
      <c r="I9" s="1">
        <v>69.647880000000001</v>
      </c>
      <c r="J9" s="1">
        <v>85.366100000000003</v>
      </c>
    </row>
    <row r="10" spans="1:10" ht="15" x14ac:dyDescent="0.25">
      <c r="A10" s="1">
        <v>79840.319359999994</v>
      </c>
      <c r="B10" s="1">
        <v>110.89856</v>
      </c>
      <c r="C10" s="1">
        <v>108.99930999999999</v>
      </c>
      <c r="D10" s="1">
        <v>108.71959</v>
      </c>
      <c r="E10" s="1">
        <v>103.29621</v>
      </c>
      <c r="F10" s="1">
        <v>103.74415999999999</v>
      </c>
      <c r="G10" s="1">
        <v>72.925169999999994</v>
      </c>
      <c r="H10" s="1">
        <v>81.121309999999994</v>
      </c>
      <c r="I10" s="1">
        <v>55.885649999999998</v>
      </c>
      <c r="J10" s="1">
        <v>104.40184000000001</v>
      </c>
    </row>
    <row r="11" spans="1:10" ht="15" x14ac:dyDescent="0.25">
      <c r="A11" s="1">
        <v>89820.359280000004</v>
      </c>
      <c r="B11" s="1">
        <v>119.72735</v>
      </c>
      <c r="C11" s="1">
        <v>102.76786</v>
      </c>
      <c r="D11" s="1">
        <v>116.23871</v>
      </c>
      <c r="E11" s="1">
        <v>86.726020000000005</v>
      </c>
      <c r="F11" s="1">
        <v>94.36206</v>
      </c>
      <c r="G11" s="1">
        <v>73.482380000000006</v>
      </c>
      <c r="H11" s="1">
        <v>66.414850000000001</v>
      </c>
      <c r="I11" s="1">
        <v>57.659390000000002</v>
      </c>
      <c r="J11" s="1">
        <v>110.04824000000001</v>
      </c>
    </row>
    <row r="12" spans="1:10" ht="15" x14ac:dyDescent="0.25">
      <c r="A12" s="1">
        <v>99800.3992</v>
      </c>
      <c r="B12" s="1">
        <v>103.77647</v>
      </c>
      <c r="C12" s="1">
        <v>102.07561</v>
      </c>
      <c r="D12" s="1">
        <v>116.88596</v>
      </c>
      <c r="E12" s="1">
        <v>79.911810000000003</v>
      </c>
      <c r="F12" s="1">
        <v>84.441119999999998</v>
      </c>
      <c r="G12" s="1">
        <v>71.189350000000005</v>
      </c>
      <c r="H12" s="1">
        <v>85.79701</v>
      </c>
      <c r="I12" s="1">
        <v>69.944190000000006</v>
      </c>
      <c r="J12" s="1">
        <v>108.68419</v>
      </c>
    </row>
    <row r="13" spans="1:10" ht="15" x14ac:dyDescent="0.25">
      <c r="A13" s="1">
        <v>109780.4391</v>
      </c>
      <c r="B13" s="1">
        <v>112.47812999999999</v>
      </c>
      <c r="C13" s="1">
        <v>121.65654000000001</v>
      </c>
      <c r="D13" s="1">
        <v>97.998620000000003</v>
      </c>
      <c r="E13" s="1">
        <v>83.296030000000002</v>
      </c>
      <c r="F13" s="1">
        <v>75.815200000000004</v>
      </c>
      <c r="G13" s="1">
        <v>91.647819999999996</v>
      </c>
      <c r="H13" s="1">
        <v>79.083849999999998</v>
      </c>
      <c r="I13" s="1">
        <v>67.027159999999995</v>
      </c>
      <c r="J13" s="1">
        <v>110.59594</v>
      </c>
    </row>
    <row r="14" spans="1:10" ht="15" x14ac:dyDescent="0.25">
      <c r="A14" s="1">
        <v>119760.47900000001</v>
      </c>
      <c r="B14" s="1">
        <v>106.09998</v>
      </c>
      <c r="C14" s="1">
        <v>99.637730000000005</v>
      </c>
      <c r="D14" s="1">
        <v>94.116140000000001</v>
      </c>
      <c r="E14" s="1">
        <v>75.769869999999997</v>
      </c>
      <c r="F14" s="1">
        <v>78.829790000000003</v>
      </c>
      <c r="G14" s="1">
        <v>75.808459999999997</v>
      </c>
      <c r="H14" s="1">
        <v>65.579880000000003</v>
      </c>
      <c r="I14" s="1">
        <v>51.561860000000003</v>
      </c>
      <c r="J14" s="1">
        <v>105.69927</v>
      </c>
    </row>
    <row r="15" spans="1:10" ht="15" x14ac:dyDescent="0.25">
      <c r="A15" s="1">
        <v>129740.519</v>
      </c>
      <c r="B15" s="1">
        <v>95.501729999999995</v>
      </c>
      <c r="C15" s="1">
        <v>78.877539999999996</v>
      </c>
      <c r="D15" s="1">
        <v>77.623840000000001</v>
      </c>
      <c r="E15" s="1">
        <v>81.86497</v>
      </c>
      <c r="F15" s="1">
        <v>84.534019999999998</v>
      </c>
      <c r="G15" s="1">
        <v>55.593510000000002</v>
      </c>
      <c r="H15" s="1">
        <v>45.984209999999997</v>
      </c>
      <c r="I15" s="1">
        <v>33.034350000000003</v>
      </c>
      <c r="J15" s="1">
        <v>95.882279999999994</v>
      </c>
    </row>
    <row r="16" spans="1:10" ht="15" x14ac:dyDescent="0.25">
      <c r="A16" s="1">
        <v>139720.5589</v>
      </c>
      <c r="B16" s="1">
        <v>77.014380000000003</v>
      </c>
      <c r="C16" s="1">
        <v>76.48648</v>
      </c>
      <c r="D16" s="1">
        <v>75.421409999999995</v>
      </c>
      <c r="E16" s="1">
        <v>50.735349999999997</v>
      </c>
      <c r="F16" s="1">
        <v>53.301220000000001</v>
      </c>
      <c r="G16" s="1">
        <v>52.17371</v>
      </c>
      <c r="H16" s="1">
        <v>28.644629999999999</v>
      </c>
      <c r="I16" s="1">
        <v>39.856470000000002</v>
      </c>
      <c r="J16" s="1">
        <v>87.624970000000005</v>
      </c>
    </row>
    <row r="17" spans="1:10" ht="15" x14ac:dyDescent="0.25">
      <c r="A17" s="1">
        <v>149700.59880000001</v>
      </c>
      <c r="B17" s="1">
        <v>62.92971</v>
      </c>
      <c r="C17" s="1">
        <v>56.272709999999996</v>
      </c>
      <c r="D17" s="1">
        <v>66.803070000000005</v>
      </c>
      <c r="E17" s="1">
        <v>38.64058</v>
      </c>
      <c r="F17" s="1">
        <v>38.665039999999998</v>
      </c>
      <c r="G17" s="1">
        <v>32.367870000000003</v>
      </c>
      <c r="H17" s="1">
        <v>32.935389999999998</v>
      </c>
      <c r="I17" s="1">
        <v>33.548070000000003</v>
      </c>
      <c r="J17" s="1">
        <v>71.776129999999995</v>
      </c>
    </row>
    <row r="18" spans="1:10" ht="15" x14ac:dyDescent="0.25">
      <c r="A18" s="1">
        <v>159680.63870000001</v>
      </c>
      <c r="B18" s="1">
        <v>53.63993</v>
      </c>
      <c r="C18" s="1">
        <v>38.164999999999999</v>
      </c>
      <c r="D18" s="1">
        <v>45.529919999999997</v>
      </c>
      <c r="E18" s="1">
        <v>39.398499999999999</v>
      </c>
      <c r="F18" s="1">
        <v>28.31898</v>
      </c>
      <c r="G18" s="1">
        <v>20.844370000000001</v>
      </c>
      <c r="H18" s="1">
        <v>21.227029999999999</v>
      </c>
      <c r="I18" s="1">
        <v>19.49945</v>
      </c>
      <c r="J18" s="1">
        <v>57.57056</v>
      </c>
    </row>
    <row r="19" spans="1:10" ht="15" x14ac:dyDescent="0.25">
      <c r="A19" s="1">
        <v>169660.67860000001</v>
      </c>
      <c r="B19" s="1">
        <v>38.454169999999998</v>
      </c>
      <c r="C19" s="1">
        <v>27.45382</v>
      </c>
      <c r="D19" s="1">
        <v>25.244689999999999</v>
      </c>
      <c r="E19" s="1">
        <v>19.653079999999999</v>
      </c>
      <c r="F19" s="1">
        <v>10.33534</v>
      </c>
      <c r="G19" s="1">
        <v>7.8329399999999998</v>
      </c>
      <c r="H19" s="1">
        <v>8.8907600000000002</v>
      </c>
      <c r="I19" s="1">
        <v>14.13899</v>
      </c>
      <c r="J19" s="1">
        <v>42.926630000000003</v>
      </c>
    </row>
    <row r="20" spans="1:10" ht="15" x14ac:dyDescent="0.25">
      <c r="A20" s="1">
        <v>179640.71859999999</v>
      </c>
      <c r="B20" s="1">
        <v>26.967169999999999</v>
      </c>
      <c r="C20" s="1">
        <v>17.007719999999999</v>
      </c>
      <c r="D20" s="1">
        <v>9.4619700000000009</v>
      </c>
      <c r="E20" s="1">
        <v>10.41146</v>
      </c>
      <c r="F20" s="1">
        <v>12.558820000000001</v>
      </c>
      <c r="G20" s="1">
        <v>8.2873400000000004</v>
      </c>
      <c r="H20" s="1">
        <v>8.3077199999999998</v>
      </c>
      <c r="I20" s="1">
        <v>6.3723099999999997</v>
      </c>
      <c r="J20" s="1">
        <v>27.593830000000001</v>
      </c>
    </row>
    <row r="21" spans="1:10" ht="15" x14ac:dyDescent="0.25">
      <c r="A21" s="1">
        <v>189620.7585</v>
      </c>
      <c r="B21" s="1">
        <v>10.19511</v>
      </c>
      <c r="C21" s="1">
        <v>8.0835600000000003</v>
      </c>
      <c r="D21" s="1">
        <v>6.5226199999999999</v>
      </c>
      <c r="E21" s="1">
        <v>5.4056699999999998</v>
      </c>
      <c r="F21" s="1">
        <v>4.0359699999999998</v>
      </c>
      <c r="G21" s="1">
        <v>3.0692200000000001</v>
      </c>
      <c r="H21" s="1">
        <v>3.1028099999999998</v>
      </c>
      <c r="I21" s="1">
        <v>4.6589799999999997</v>
      </c>
      <c r="J21" s="1">
        <v>13.48977</v>
      </c>
    </row>
    <row r="22" spans="1:10" ht="15" x14ac:dyDescent="0.25">
      <c r="A22" s="1">
        <v>199600.7984</v>
      </c>
      <c r="B22" s="1">
        <v>3.0044900000000001</v>
      </c>
      <c r="C22" s="1">
        <v>2.4840800000000001</v>
      </c>
      <c r="D22" s="1">
        <v>0.82672999999999996</v>
      </c>
      <c r="E22" s="1">
        <v>1.49143</v>
      </c>
      <c r="F22" s="1">
        <v>2.1333700000000002</v>
      </c>
      <c r="G22" s="1">
        <v>2.29121</v>
      </c>
      <c r="H22" s="1">
        <v>0.65407000000000004</v>
      </c>
      <c r="I22" s="1">
        <v>2.3568500000000001</v>
      </c>
      <c r="J22" s="1">
        <v>1.8829400000000001</v>
      </c>
    </row>
    <row r="23" spans="1:10" ht="15" x14ac:dyDescent="0.25">
      <c r="A23" s="1">
        <v>209580.8383</v>
      </c>
      <c r="B23" s="1">
        <v>8.1398799999999998</v>
      </c>
      <c r="C23" s="1">
        <v>4.6466900000000004</v>
      </c>
      <c r="D23" s="1">
        <v>2.85947</v>
      </c>
      <c r="E23" s="1">
        <v>1.8753899999999999</v>
      </c>
      <c r="F23" s="1">
        <v>2.8355000000000001</v>
      </c>
      <c r="G23" s="1">
        <v>0.79103999999999997</v>
      </c>
      <c r="H23" s="1">
        <v>0.45817000000000002</v>
      </c>
      <c r="I23" s="1">
        <v>1.3208899999999999</v>
      </c>
      <c r="J23" s="1">
        <v>7.8777400000000002</v>
      </c>
    </row>
    <row r="24" spans="1:10" ht="15" x14ac:dyDescent="0.25">
      <c r="A24" s="1">
        <v>219560.87820000001</v>
      </c>
      <c r="B24" s="1">
        <v>11.124470000000001</v>
      </c>
      <c r="C24" s="1">
        <v>2.7339799999999999</v>
      </c>
      <c r="D24" s="1">
        <v>5.4233099999999999</v>
      </c>
      <c r="E24" s="1">
        <v>2.9986999999999999</v>
      </c>
      <c r="F24" s="1">
        <v>4.1218700000000004</v>
      </c>
      <c r="G24" s="1">
        <v>2.0899700000000001</v>
      </c>
      <c r="H24" s="1">
        <v>0.49657000000000001</v>
      </c>
      <c r="I24" s="1">
        <v>1.29078</v>
      </c>
      <c r="J24" s="1">
        <v>14.52291</v>
      </c>
    </row>
    <row r="25" spans="1:10" ht="15" x14ac:dyDescent="0.25">
      <c r="A25" s="1">
        <v>229540.91819999999</v>
      </c>
      <c r="B25" s="1">
        <v>18.086970000000001</v>
      </c>
      <c r="C25" s="1">
        <v>6.9434699999999996</v>
      </c>
      <c r="D25" s="1">
        <v>4.0548200000000003</v>
      </c>
      <c r="E25" s="1">
        <v>2.74552</v>
      </c>
      <c r="F25" s="1">
        <v>1.57467</v>
      </c>
      <c r="G25" s="1">
        <v>0.89324999999999999</v>
      </c>
      <c r="H25" s="1">
        <v>0.38572000000000001</v>
      </c>
      <c r="I25" s="1">
        <v>0.64119000000000004</v>
      </c>
      <c r="J25" s="1">
        <v>18.800260000000002</v>
      </c>
    </row>
    <row r="26" spans="1:10" ht="15" x14ac:dyDescent="0.25">
      <c r="A26" s="1">
        <v>239520.95809999999</v>
      </c>
      <c r="B26" s="1">
        <v>14.88518</v>
      </c>
      <c r="C26" s="1">
        <v>5.5992100000000002</v>
      </c>
      <c r="D26" s="1">
        <v>1.8889800000000001</v>
      </c>
      <c r="E26" s="1">
        <v>1.8005800000000001</v>
      </c>
      <c r="F26" s="1">
        <v>2.0920399999999999</v>
      </c>
      <c r="G26" s="1">
        <v>1.3831800000000001</v>
      </c>
      <c r="H26" s="1">
        <v>1.1346400000000001</v>
      </c>
      <c r="I26" s="1">
        <v>1.1878899999999999</v>
      </c>
      <c r="J26" s="1">
        <v>20.2698</v>
      </c>
    </row>
    <row r="27" spans="1:10" ht="15" x14ac:dyDescent="0.25">
      <c r="A27" s="1">
        <v>249500.99799999999</v>
      </c>
      <c r="B27" s="1">
        <v>12.51667</v>
      </c>
      <c r="C27" s="1">
        <v>5.0829599999999999</v>
      </c>
      <c r="D27" s="1">
        <v>1.3813200000000001</v>
      </c>
      <c r="E27" s="1">
        <v>2.2009300000000001</v>
      </c>
      <c r="F27" s="1">
        <v>0.81213000000000002</v>
      </c>
      <c r="G27" s="1">
        <v>1.08321</v>
      </c>
      <c r="H27" s="1">
        <v>0.84401999999999999</v>
      </c>
      <c r="I27" s="1">
        <v>0.58918999999999999</v>
      </c>
      <c r="J27" s="1">
        <v>19.496770000000001</v>
      </c>
    </row>
    <row r="28" spans="1:10" ht="15" x14ac:dyDescent="0.25">
      <c r="A28" s="1">
        <v>259481.0379</v>
      </c>
      <c r="B28" s="1">
        <v>10.70434</v>
      </c>
      <c r="C28" s="1">
        <v>3.0851000000000002</v>
      </c>
      <c r="D28" s="1">
        <v>2.87527</v>
      </c>
      <c r="E28" s="1">
        <v>1.2633300000000001</v>
      </c>
      <c r="F28" s="1">
        <v>8.8419999999999999E-2</v>
      </c>
      <c r="G28" s="1">
        <v>1.13243</v>
      </c>
      <c r="H28" s="1">
        <v>0.14865</v>
      </c>
      <c r="I28" s="1">
        <v>0.83567999999999998</v>
      </c>
      <c r="J28" s="1">
        <v>17.266529999999999</v>
      </c>
    </row>
    <row r="29" spans="1:10" ht="15" x14ac:dyDescent="0.25">
      <c r="A29" s="1">
        <v>269461.07780000003</v>
      </c>
      <c r="B29" s="1">
        <v>11.43622</v>
      </c>
      <c r="C29" s="1">
        <v>1.43157</v>
      </c>
      <c r="D29" s="1">
        <v>1.75196</v>
      </c>
      <c r="E29" s="1">
        <v>0.42343999999999998</v>
      </c>
      <c r="F29" s="1">
        <v>0.50605</v>
      </c>
      <c r="G29" s="1">
        <v>1.3438399999999999</v>
      </c>
      <c r="H29" s="1">
        <v>0.31356000000000001</v>
      </c>
      <c r="I29" s="1">
        <v>0.50205999999999995</v>
      </c>
      <c r="J29" s="1">
        <v>13.431950000000001</v>
      </c>
    </row>
    <row r="30" spans="1:10" ht="15" x14ac:dyDescent="0.25">
      <c r="A30" s="1">
        <v>279441.11780000001</v>
      </c>
      <c r="B30" s="1">
        <v>5.2021899999999999</v>
      </c>
      <c r="C30" s="1">
        <v>0.88575000000000004</v>
      </c>
      <c r="D30" s="1">
        <v>0.29602000000000001</v>
      </c>
      <c r="E30" s="1">
        <v>0.54198000000000002</v>
      </c>
      <c r="F30" s="1">
        <v>0.66788000000000003</v>
      </c>
      <c r="G30" s="1">
        <v>0.83919999999999995</v>
      </c>
      <c r="H30" s="1">
        <v>0.23658000000000001</v>
      </c>
      <c r="I30" s="1">
        <v>0.55510999999999999</v>
      </c>
      <c r="J30" s="1">
        <v>9.2244600000000005</v>
      </c>
    </row>
    <row r="31" spans="1:10" ht="15" x14ac:dyDescent="0.25">
      <c r="A31" s="1">
        <v>289421.15769999998</v>
      </c>
      <c r="B31" s="1">
        <v>2.1821000000000002</v>
      </c>
      <c r="C31" s="1">
        <v>0.81501000000000001</v>
      </c>
      <c r="D31" s="1">
        <v>9.8799999999999999E-2</v>
      </c>
      <c r="E31" s="1">
        <v>0.1244</v>
      </c>
      <c r="F31" s="1">
        <v>0.37447999999999998</v>
      </c>
      <c r="G31" s="1">
        <v>0.92600000000000005</v>
      </c>
      <c r="H31" s="1">
        <v>9.9879999999999997E-2</v>
      </c>
      <c r="I31" s="1">
        <v>0.60450000000000004</v>
      </c>
      <c r="J31" s="1">
        <v>4.5842499999999999</v>
      </c>
    </row>
    <row r="32" spans="1:10" ht="15" x14ac:dyDescent="0.25">
      <c r="A32" s="1">
        <v>299401.19760000001</v>
      </c>
      <c r="B32" s="1">
        <v>0.34383999999999998</v>
      </c>
      <c r="C32" s="1">
        <v>0.49169000000000002</v>
      </c>
      <c r="D32" s="1">
        <v>0.18801999999999999</v>
      </c>
      <c r="E32" s="1">
        <v>0.19864000000000001</v>
      </c>
      <c r="F32" s="1">
        <v>0.36164000000000002</v>
      </c>
      <c r="G32" s="1">
        <v>0.83787</v>
      </c>
      <c r="H32" s="1">
        <v>1.6060000000000001E-2</v>
      </c>
      <c r="I32" s="1">
        <v>0.47685</v>
      </c>
      <c r="J32" s="1">
        <v>0.46708</v>
      </c>
    </row>
    <row r="33" spans="1:10" ht="15" x14ac:dyDescent="0.25">
      <c r="A33" s="1">
        <v>309381.23749999999</v>
      </c>
      <c r="B33" s="1">
        <v>1.3124100000000001</v>
      </c>
      <c r="C33" s="1">
        <v>0.80461000000000005</v>
      </c>
      <c r="D33" s="1">
        <v>0.28528999999999999</v>
      </c>
      <c r="E33" s="1">
        <v>6.9169999999999995E-2</v>
      </c>
      <c r="F33" s="1">
        <v>0.28412999999999999</v>
      </c>
      <c r="G33" s="1">
        <v>0.82706000000000002</v>
      </c>
      <c r="H33" s="1">
        <v>3.7810000000000003E-2</v>
      </c>
      <c r="I33" s="1">
        <v>0.49636999999999998</v>
      </c>
      <c r="J33" s="1">
        <v>3.4018099999999998</v>
      </c>
    </row>
    <row r="34" spans="1:10" ht="15" x14ac:dyDescent="0.25">
      <c r="A34" s="1">
        <v>319361.27740000002</v>
      </c>
      <c r="B34" s="1">
        <v>2.9852599999999998</v>
      </c>
      <c r="C34" s="1">
        <v>0.43170999999999998</v>
      </c>
      <c r="D34" s="1">
        <v>0.12595000000000001</v>
      </c>
      <c r="E34" s="1">
        <v>8.6129999999999998E-2</v>
      </c>
      <c r="F34" s="1">
        <v>0.26412999999999998</v>
      </c>
      <c r="G34" s="1">
        <v>0.78315000000000001</v>
      </c>
      <c r="H34" s="1">
        <v>1.8589999999999999E-2</v>
      </c>
      <c r="I34" s="1">
        <v>0.46514</v>
      </c>
      <c r="J34" s="1">
        <v>6.1352399999999996</v>
      </c>
    </row>
    <row r="35" spans="1:10" ht="15" x14ac:dyDescent="0.25">
      <c r="A35" s="1">
        <v>329341.3174</v>
      </c>
      <c r="B35" s="1">
        <v>1.8456300000000001</v>
      </c>
      <c r="C35" s="1">
        <v>0.89183999999999997</v>
      </c>
      <c r="D35" s="1">
        <v>0.15110000000000001</v>
      </c>
      <c r="E35" s="1">
        <v>6.3689999999999997E-2</v>
      </c>
      <c r="F35" s="1">
        <v>0.22342999999999999</v>
      </c>
      <c r="G35" s="1">
        <v>0.76404000000000005</v>
      </c>
      <c r="H35" s="1">
        <v>2.759E-2</v>
      </c>
      <c r="I35" s="1">
        <v>0.45540999999999998</v>
      </c>
      <c r="J35" s="1">
        <v>7.9792500000000004</v>
      </c>
    </row>
    <row r="36" spans="1:10" ht="15" x14ac:dyDescent="0.25">
      <c r="A36" s="1">
        <v>339321.35729999997</v>
      </c>
      <c r="B36" s="1">
        <v>3.3984999999999999</v>
      </c>
      <c r="C36" s="1">
        <v>0.41009000000000001</v>
      </c>
      <c r="D36" s="1">
        <v>6.7799999999999999E-2</v>
      </c>
      <c r="E36" s="1">
        <v>6.1519999999999998E-2</v>
      </c>
      <c r="F36" s="1">
        <v>0.20472000000000001</v>
      </c>
      <c r="G36" s="1">
        <v>0.69786000000000004</v>
      </c>
      <c r="H36" s="1">
        <v>2.6790000000000001E-2</v>
      </c>
      <c r="I36" s="1">
        <v>0.42864000000000002</v>
      </c>
      <c r="J36" s="1">
        <v>8.6542899999999996</v>
      </c>
    </row>
    <row r="37" spans="1:10" ht="15" x14ac:dyDescent="0.25">
      <c r="A37" s="1">
        <v>349301.39720000001</v>
      </c>
      <c r="B37" s="1">
        <v>2.54304</v>
      </c>
      <c r="C37" s="1">
        <v>0.50397999999999998</v>
      </c>
      <c r="D37" s="1">
        <v>0.19621</v>
      </c>
      <c r="E37" s="1">
        <v>4.888E-2</v>
      </c>
      <c r="F37" s="1">
        <v>0.18498999999999999</v>
      </c>
      <c r="G37" s="1">
        <v>0.67974999999999997</v>
      </c>
      <c r="H37" s="1">
        <v>2.3630000000000002E-2</v>
      </c>
      <c r="I37" s="1">
        <v>0.42041000000000001</v>
      </c>
      <c r="J37" s="1">
        <v>8.4829399999999993</v>
      </c>
    </row>
    <row r="38" spans="1:10" ht="15" x14ac:dyDescent="0.25">
      <c r="A38" s="1">
        <v>359281.43709999998</v>
      </c>
      <c r="B38" s="1">
        <v>1.12432</v>
      </c>
      <c r="C38" s="1">
        <v>0.18540999999999999</v>
      </c>
      <c r="D38" s="1">
        <v>0.14890999999999999</v>
      </c>
      <c r="E38" s="1">
        <v>1.21E-2</v>
      </c>
      <c r="F38" s="1">
        <v>0.20063</v>
      </c>
      <c r="G38" s="1">
        <v>0.65739999999999998</v>
      </c>
      <c r="H38" s="1">
        <v>1.8079999999999999E-2</v>
      </c>
      <c r="I38" s="1">
        <v>0.40294000000000002</v>
      </c>
      <c r="J38" s="1">
        <v>7.5536199999999996</v>
      </c>
    </row>
    <row r="39" spans="1:10" ht="15" x14ac:dyDescent="0.25">
      <c r="A39" s="1">
        <v>369261.47700000001</v>
      </c>
      <c r="B39" s="1">
        <v>1.2120500000000001</v>
      </c>
      <c r="C39" s="1">
        <v>0.32618999999999998</v>
      </c>
      <c r="D39" s="1">
        <v>0.12726000000000001</v>
      </c>
      <c r="E39" s="1">
        <v>3.8309999999999997E-2</v>
      </c>
      <c r="F39" s="1">
        <v>0.18004000000000001</v>
      </c>
      <c r="G39" s="1">
        <v>0.62953000000000003</v>
      </c>
      <c r="H39" s="1">
        <v>1.9390000000000001E-2</v>
      </c>
      <c r="I39" s="1">
        <v>0.39199000000000001</v>
      </c>
      <c r="J39" s="1">
        <v>5.9500700000000002</v>
      </c>
    </row>
    <row r="40" spans="1:10" ht="15" x14ac:dyDescent="0.25">
      <c r="A40" s="1">
        <v>379241.51699999999</v>
      </c>
      <c r="B40" s="1">
        <v>1.28983</v>
      </c>
      <c r="C40" s="1">
        <v>0.21929000000000001</v>
      </c>
      <c r="D40" s="1">
        <v>0.11258</v>
      </c>
      <c r="E40" s="1">
        <v>3.705E-2</v>
      </c>
      <c r="F40" s="1">
        <v>0.18356</v>
      </c>
      <c r="G40" s="1">
        <v>0.60411000000000004</v>
      </c>
      <c r="H40" s="1">
        <v>1.992E-2</v>
      </c>
      <c r="I40" s="1">
        <v>0.37898999999999999</v>
      </c>
      <c r="J40" s="1">
        <v>4.1361800000000004</v>
      </c>
    </row>
    <row r="41" spans="1:10" ht="15" x14ac:dyDescent="0.25">
      <c r="A41" s="1">
        <v>389221.55690000003</v>
      </c>
      <c r="B41" s="1">
        <v>0.92308999999999997</v>
      </c>
      <c r="C41" s="1">
        <v>0.12678</v>
      </c>
      <c r="D41" s="1">
        <v>0.12002</v>
      </c>
      <c r="E41" s="1">
        <v>4.7750000000000001E-2</v>
      </c>
      <c r="F41" s="1">
        <v>0.17399000000000001</v>
      </c>
      <c r="G41" s="1">
        <v>0.58760000000000001</v>
      </c>
      <c r="H41" s="1">
        <v>2.0539999999999999E-2</v>
      </c>
      <c r="I41" s="1">
        <v>0.36665999999999999</v>
      </c>
      <c r="J41" s="1">
        <v>2.1259399999999999</v>
      </c>
    </row>
    <row r="42" spans="1:10" ht="15" x14ac:dyDescent="0.25">
      <c r="A42" s="1">
        <v>399201.5968</v>
      </c>
      <c r="B42" s="1">
        <v>0.28077000000000002</v>
      </c>
      <c r="C42" s="1">
        <v>0.15198999999999999</v>
      </c>
      <c r="D42" s="1">
        <v>0.11296</v>
      </c>
      <c r="E42" s="1">
        <v>3.3399999999999999E-2</v>
      </c>
      <c r="F42" s="1">
        <v>0.17101</v>
      </c>
      <c r="G42" s="1">
        <v>0.56996999999999998</v>
      </c>
      <c r="H42" s="1">
        <v>1.9560000000000001E-2</v>
      </c>
      <c r="I42" s="1">
        <v>0.35718</v>
      </c>
      <c r="J42" s="1">
        <v>0.34394000000000002</v>
      </c>
    </row>
    <row r="43" spans="1:10" ht="15" x14ac:dyDescent="0.25">
      <c r="A43" s="1">
        <v>409181.63669999997</v>
      </c>
      <c r="B43" s="1">
        <v>0.31322</v>
      </c>
      <c r="C43" s="1">
        <v>0.19075</v>
      </c>
      <c r="D43" s="1">
        <v>0.10002</v>
      </c>
      <c r="E43" s="1">
        <v>4.4339999999999997E-2</v>
      </c>
      <c r="F43" s="1">
        <v>0.15573999999999999</v>
      </c>
      <c r="G43" s="1">
        <v>0.55301999999999996</v>
      </c>
      <c r="H43" s="1">
        <v>1.899E-2</v>
      </c>
      <c r="I43" s="1">
        <v>0.34683000000000003</v>
      </c>
      <c r="J43" s="1">
        <v>1.3708</v>
      </c>
    </row>
    <row r="44" spans="1:10" ht="15" x14ac:dyDescent="0.25">
      <c r="A44" s="1">
        <v>419161.67660000001</v>
      </c>
      <c r="B44" s="1">
        <v>0.33579999999999999</v>
      </c>
      <c r="C44" s="1">
        <v>0.18719</v>
      </c>
      <c r="D44" s="1">
        <v>9.0310000000000001E-2</v>
      </c>
      <c r="E44" s="1">
        <v>3.8739999999999997E-2</v>
      </c>
      <c r="F44" s="1">
        <v>0.15067</v>
      </c>
      <c r="G44" s="1">
        <v>0.53774</v>
      </c>
      <c r="H44" s="1">
        <v>1.9519999999999999E-2</v>
      </c>
      <c r="I44" s="1">
        <v>0.33794000000000002</v>
      </c>
      <c r="J44" s="1">
        <v>2.5072399999999999</v>
      </c>
    </row>
    <row r="45" spans="1:10" ht="15" x14ac:dyDescent="0.25">
      <c r="A45" s="1">
        <v>429141.71659999999</v>
      </c>
      <c r="B45" s="1">
        <v>0.38873999999999997</v>
      </c>
      <c r="C45" s="1">
        <v>6.855E-2</v>
      </c>
      <c r="D45" s="1">
        <v>8.8539999999999994E-2</v>
      </c>
      <c r="E45" s="1">
        <v>3.5049999999999998E-2</v>
      </c>
      <c r="F45" s="1">
        <v>0.14363999999999999</v>
      </c>
      <c r="G45" s="1">
        <v>0.52276</v>
      </c>
      <c r="H45" s="1">
        <v>1.847E-2</v>
      </c>
      <c r="I45" s="1">
        <v>0.32868000000000003</v>
      </c>
      <c r="J45" s="1">
        <v>3.3623599999999998</v>
      </c>
    </row>
    <row r="46" spans="1:10" ht="15" x14ac:dyDescent="0.25">
      <c r="A46" s="1">
        <v>439121.75650000002</v>
      </c>
      <c r="B46" s="1">
        <v>1.1898</v>
      </c>
      <c r="C46" s="1">
        <v>0.15137</v>
      </c>
      <c r="D46" s="1">
        <v>8.856E-2</v>
      </c>
      <c r="E46" s="1">
        <v>3.4000000000000002E-2</v>
      </c>
      <c r="F46" s="1">
        <v>0.13821</v>
      </c>
      <c r="G46" s="1">
        <v>0.50871</v>
      </c>
      <c r="H46" s="1">
        <v>1.7840000000000002E-2</v>
      </c>
      <c r="I46" s="1">
        <v>0.32040999999999997</v>
      </c>
      <c r="J46" s="1">
        <v>3.6062799999999999</v>
      </c>
    </row>
    <row r="47" spans="1:10" ht="15" x14ac:dyDescent="0.25">
      <c r="A47" s="1">
        <v>449101.79639999999</v>
      </c>
      <c r="B47" s="1">
        <v>0.91113999999999995</v>
      </c>
      <c r="C47" s="1">
        <v>0.1462</v>
      </c>
      <c r="D47" s="1">
        <v>9.4020000000000006E-2</v>
      </c>
      <c r="E47" s="1">
        <v>3.099E-2</v>
      </c>
      <c r="F47" s="1">
        <v>0.13325999999999999</v>
      </c>
      <c r="G47" s="1">
        <v>0.49569000000000002</v>
      </c>
      <c r="H47" s="1">
        <v>1.7319999999999999E-2</v>
      </c>
      <c r="I47" s="1">
        <v>0.31245000000000001</v>
      </c>
      <c r="J47" s="1">
        <v>3.5885199999999999</v>
      </c>
    </row>
    <row r="48" spans="1:10" ht="15" x14ac:dyDescent="0.25">
      <c r="A48" s="1">
        <v>459081.83630000002</v>
      </c>
      <c r="B48" s="1">
        <v>0.52966999999999997</v>
      </c>
      <c r="C48" s="1">
        <v>0.15451999999999999</v>
      </c>
      <c r="D48" s="1">
        <v>9.5439999999999997E-2</v>
      </c>
      <c r="E48" s="1">
        <v>3.0439999999999998E-2</v>
      </c>
      <c r="F48" s="1">
        <v>0.12889</v>
      </c>
      <c r="G48" s="1">
        <v>0.4834</v>
      </c>
      <c r="H48" s="1">
        <v>1.6930000000000001E-2</v>
      </c>
      <c r="I48" s="1">
        <v>0.30510999999999999</v>
      </c>
      <c r="J48" s="1">
        <v>3.12513</v>
      </c>
    </row>
    <row r="49" spans="1:10" ht="15" x14ac:dyDescent="0.25">
      <c r="A49" s="1">
        <v>469061.8762</v>
      </c>
      <c r="B49" s="1">
        <v>0.37835999999999997</v>
      </c>
      <c r="C49" s="1">
        <v>0.17054</v>
      </c>
      <c r="D49" s="1">
        <v>9.2240000000000003E-2</v>
      </c>
      <c r="E49" s="1">
        <v>3.0439999999999998E-2</v>
      </c>
      <c r="F49" s="1">
        <v>0.12433</v>
      </c>
      <c r="G49" s="1">
        <v>0.47158</v>
      </c>
      <c r="H49" s="1">
        <v>1.6400000000000001E-2</v>
      </c>
      <c r="I49" s="1">
        <v>0.29801</v>
      </c>
      <c r="J49" s="1">
        <v>2.5438000000000001</v>
      </c>
    </row>
    <row r="50" spans="1:10" ht="15" x14ac:dyDescent="0.25">
      <c r="A50" s="1">
        <v>479041.91619999998</v>
      </c>
      <c r="B50" s="1">
        <v>0.28365000000000001</v>
      </c>
      <c r="C50" s="1">
        <v>0.11778</v>
      </c>
      <c r="D50" s="1">
        <v>8.566E-2</v>
      </c>
      <c r="E50" s="1">
        <v>2.997E-2</v>
      </c>
      <c r="F50" s="1">
        <v>0.11996</v>
      </c>
      <c r="G50" s="1">
        <v>0.46046999999999999</v>
      </c>
      <c r="H50" s="1">
        <v>1.6E-2</v>
      </c>
      <c r="I50" s="1">
        <v>0.29128999999999999</v>
      </c>
      <c r="J50" s="1">
        <v>1.7139899999999999</v>
      </c>
    </row>
    <row r="51" spans="1:10" ht="15" x14ac:dyDescent="0.25">
      <c r="A51" s="1">
        <v>489021.95610000001</v>
      </c>
      <c r="B51" s="1">
        <v>8.2030000000000006E-2</v>
      </c>
      <c r="C51" s="1">
        <v>0.1138</v>
      </c>
      <c r="D51" s="1">
        <v>8.3260000000000001E-2</v>
      </c>
      <c r="E51" s="1">
        <v>2.9139999999999999E-2</v>
      </c>
      <c r="F51" s="1">
        <v>0.11602</v>
      </c>
      <c r="G51" s="1">
        <v>0.44977</v>
      </c>
      <c r="H51" s="1">
        <v>1.558E-2</v>
      </c>
      <c r="I51" s="1">
        <v>0.28497</v>
      </c>
      <c r="J51" s="1">
        <v>0.96355999999999997</v>
      </c>
    </row>
    <row r="52" spans="1:10" ht="15" x14ac:dyDescent="0.25">
      <c r="A52" s="1">
        <v>499001.99599999998</v>
      </c>
      <c r="B52" s="1">
        <v>0.14088000000000001</v>
      </c>
      <c r="C52" s="1">
        <v>0.13672999999999999</v>
      </c>
      <c r="D52" s="1">
        <v>8.0460000000000004E-2</v>
      </c>
      <c r="E52" s="1">
        <v>2.793E-2</v>
      </c>
      <c r="F52" s="1">
        <v>0.11219999999999999</v>
      </c>
      <c r="G52" s="1">
        <v>0.43969000000000003</v>
      </c>
      <c r="H52" s="1">
        <v>1.519E-2</v>
      </c>
      <c r="I52" s="1">
        <v>0.27886</v>
      </c>
      <c r="J52" s="1">
        <v>0.1773200000000000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aveform at 0.1MHz</vt:lpstr>
      <vt:lpstr>Frequency spectrum at 0.1MHz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4T22:04:54Z</dcterms:modified>
</cp:coreProperties>
</file>